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مقاله های همایشی و هر مقاله دیگه\فتوسنتز\suplement\25-4-1403\Frontiers\"/>
    </mc:Choice>
  </mc:AlternateContent>
  <xr:revisionPtr revIDLastSave="0" documentId="13_ncr:1_{98B8FFFB-3AFC-4B88-BB62-F7F0B74AA104}" xr6:coauthVersionLast="47" xr6:coauthVersionMax="47" xr10:uidLastSave="{00000000-0000-0000-0000-000000000000}"/>
  <bookViews>
    <workbookView xWindow="-120" yWindow="-120" windowWidth="20730" windowHeight="11160" xr2:uid="{9C5067C4-55CC-4AD3-B4F6-0D980DA80A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2" uniqueCount="292">
  <si>
    <t>pathway</t>
  </si>
  <si>
    <t>antenna.proteins</t>
  </si>
  <si>
    <t>TRAESCS7A02G227100</t>
  </si>
  <si>
    <t>TRAESCS7B02G192500</t>
  </si>
  <si>
    <t>TRAESCS7D02G227300</t>
  </si>
  <si>
    <t>TRAESCS2A02G187200</t>
  </si>
  <si>
    <t>TRAESCS2B02G220100</t>
  </si>
  <si>
    <t>TRAESCS2D02G200700</t>
  </si>
  <si>
    <t>TRAESCS6A02G159800</t>
  </si>
  <si>
    <t>TRAESCS6B02G191500</t>
  </si>
  <si>
    <t>TRAESCS6D02G152700</t>
  </si>
  <si>
    <t>TRAESCS5A02G229300</t>
  </si>
  <si>
    <t>TRAESCS5D02G238300</t>
  </si>
  <si>
    <t>TRAESCS6B02G350500</t>
  </si>
  <si>
    <t>TRAESCS6D02G299200</t>
  </si>
  <si>
    <t>TRAESCS5A02G213000</t>
  </si>
  <si>
    <t>TRAESCS5B02G210800</t>
  </si>
  <si>
    <t>TRAESCS5D02G219100</t>
  </si>
  <si>
    <t>TRAESCS1A02G306600</t>
  </si>
  <si>
    <t>TRAESCS1A02G403300</t>
  </si>
  <si>
    <t>TRAESCS1A02G403800</t>
  </si>
  <si>
    <t>TRAESCS1B02G317500</t>
  </si>
  <si>
    <t>TRAESCS1B02G388200</t>
  </si>
  <si>
    <t>TRAESCS1B02G388300</t>
  </si>
  <si>
    <t>TRAESCS1B02G388500</t>
  </si>
  <si>
    <t>TRAESCS1B02G432700</t>
  </si>
  <si>
    <t>TRAESCS1B02G433300</t>
  </si>
  <si>
    <t>TRAESCS1D02G306200</t>
  </si>
  <si>
    <t>TRAESCS1D02G374900</t>
  </si>
  <si>
    <t>TRAESCS1D02G375000</t>
  </si>
  <si>
    <t>TRAESCS1D02G375100</t>
  </si>
  <si>
    <t>TRAESCS1D02G411300</t>
  </si>
  <si>
    <t>TRAESCS1D02G411600</t>
  </si>
  <si>
    <t>TRAESCS5A02G350600</t>
  </si>
  <si>
    <t>TRAESCS5A02G454200</t>
  </si>
  <si>
    <t>TRAESCS5A02G454300</t>
  </si>
  <si>
    <t>TRAESCS5B02G353200</t>
  </si>
  <si>
    <t>TRAESCS5B02G462800</t>
  </si>
  <si>
    <t>TRAESCS5B02G462900</t>
  </si>
  <si>
    <t>TRAESCS5B02G463000</t>
  </si>
  <si>
    <t>TRAESCS5B02G463100</t>
  </si>
  <si>
    <t>TRAESCS5D02G357600</t>
  </si>
  <si>
    <t>TRAESCS5D02G464700</t>
  </si>
  <si>
    <t>TRAESCS5D02G464800</t>
  </si>
  <si>
    <t>TRAESCS5D02G464900</t>
  </si>
  <si>
    <t>TRAESCS6A02G093700</t>
  </si>
  <si>
    <t>TRAESCS6A02G094200</t>
  </si>
  <si>
    <t>TRAESCS6A02G094300</t>
  </si>
  <si>
    <t>TRAESCS6A02G094400</t>
  </si>
  <si>
    <t>TRAESCS6A02G094500</t>
  </si>
  <si>
    <t>TRAESCS6A02G094600</t>
  </si>
  <si>
    <t>TRAESCS6B02G122500</t>
  </si>
  <si>
    <t>TRAESCS6B02G122600</t>
  </si>
  <si>
    <t>TRAESCS6B02G122800</t>
  </si>
  <si>
    <t>TRAESCS6D02G088600</t>
  </si>
  <si>
    <t>TRAESCS6D02G088800</t>
  </si>
  <si>
    <t>TRAESCS7A02G237100</t>
  </si>
  <si>
    <t>TRAESCS7A02G238400</t>
  </si>
  <si>
    <t>TRAESCS7A02G276400</t>
  </si>
  <si>
    <t>TRAESCS7B02G103300</t>
  </si>
  <si>
    <t>TRAESCS7B02G103400</t>
  </si>
  <si>
    <t>TRAESCS7D02G199400</t>
  </si>
  <si>
    <t>TRAESCS7D02G276300</t>
  </si>
  <si>
    <t>TRAESCSU02G167700</t>
  </si>
  <si>
    <t>TRAESCS5A02G322500</t>
  </si>
  <si>
    <t>TRAESCS5B02G322900</t>
  </si>
  <si>
    <t>TRAESCS5D02G329200</t>
  </si>
  <si>
    <t>TRAESCS1B02G451100</t>
  </si>
  <si>
    <t>TRAESCS1D02G428200</t>
  </si>
  <si>
    <t>TRAESCS2A02G204800</t>
  </si>
  <si>
    <t>TRAESCS2A02G206200</t>
  </si>
  <si>
    <t>TRAESCS2B02G233400</t>
  </si>
  <si>
    <t>TRAESCS2D02G209900</t>
  </si>
  <si>
    <t>TRAESCS4A02G226900</t>
  </si>
  <si>
    <t>TRAESCS4B02G089500</t>
  </si>
  <si>
    <t>TRAESCS4D02G086400</t>
  </si>
  <si>
    <t>TRAESCS2A02G342600</t>
  </si>
  <si>
    <t>TRAESCS2B02G340300</t>
  </si>
  <si>
    <t>TRAESCS2D02G320900</t>
  </si>
  <si>
    <t>TRAESCS5A02G177700</t>
  </si>
  <si>
    <t>Carbon.fixation</t>
  </si>
  <si>
    <t>TRAESCS1D02G086700</t>
  </si>
  <si>
    <t>TRAESCS7B02G274100</t>
  </si>
  <si>
    <t>TRAESCS3A02G305400</t>
  </si>
  <si>
    <t>TRAESCS3B02G331100</t>
  </si>
  <si>
    <t>TRAESCS3A02G377600</t>
  </si>
  <si>
    <t>TRAESCS7A02G381100</t>
  </si>
  <si>
    <t>TRAESCS7D02G377400</t>
  </si>
  <si>
    <t>TRAESCS4A02G206400</t>
  </si>
  <si>
    <t>TRAESCS4B02G109900</t>
  </si>
  <si>
    <t>TRAESCS4D02G107400</t>
  </si>
  <si>
    <t>TRAESCS5A02G108000</t>
  </si>
  <si>
    <t>TRAESCS5B02G115300</t>
  </si>
  <si>
    <t>TRAESCS3A02G391500</t>
  </si>
  <si>
    <t>TRAESCS3B02G423200</t>
  </si>
  <si>
    <t>TRAESCS3D02G384000</t>
  </si>
  <si>
    <t>TRAESCS4A02G093100</t>
  </si>
  <si>
    <t>TRAESCS4B02G211400</t>
  </si>
  <si>
    <t>TRAESCS4D02G212000</t>
  </si>
  <si>
    <t>TRAESCS7D02G471600</t>
  </si>
  <si>
    <t>TRAESCS3B02G410400</t>
  </si>
  <si>
    <t>TRAESCS3D02G370700</t>
  </si>
  <si>
    <t>TRAESCS2A02G344600</t>
  </si>
  <si>
    <t>TRAESCS2B02G342200</t>
  </si>
  <si>
    <t>TRAESCS2D02G322900</t>
  </si>
  <si>
    <t>TRAESCS4B02G323000</t>
  </si>
  <si>
    <t>TRAESCS4D02G319400</t>
  </si>
  <si>
    <t>TRAESCS5A02G495100</t>
  </si>
  <si>
    <t>TRAESCS7A02G313100</t>
  </si>
  <si>
    <t>TRAESCS7B02G380500</t>
  </si>
  <si>
    <t>TRAESCS7D02G465500</t>
  </si>
  <si>
    <t>TRAESCS7D02G383100</t>
  </si>
  <si>
    <t>TRAESCS1D02G123400</t>
  </si>
  <si>
    <t>TRAESCS3A02G275600</t>
  </si>
  <si>
    <t>TRAESCS3B02G128000</t>
  </si>
  <si>
    <t>TRAESCS3B02G309300</t>
  </si>
  <si>
    <t>TRAESCS3B02G320200</t>
  </si>
  <si>
    <t>TRAESCS3D02G275500</t>
  </si>
  <si>
    <t>TRAESCS3D02G285700</t>
  </si>
  <si>
    <t>TRAESCS4A02G083900</t>
  </si>
  <si>
    <t>TRAESCS4B02G220200</t>
  </si>
  <si>
    <t>TRAESCS4D02G220500</t>
  </si>
  <si>
    <t>TRAESCS6A02G158300</t>
  </si>
  <si>
    <t>TRAESCS6B02G187500</t>
  </si>
  <si>
    <t>TRAESCS6D02G148700</t>
  </si>
  <si>
    <t>TRAESCS5A02G407700</t>
  </si>
  <si>
    <t>TRAESCS5B02G012400</t>
  </si>
  <si>
    <t>TraesCS5D02G019700</t>
  </si>
  <si>
    <t>TraesCS1A02G253200</t>
  </si>
  <si>
    <t>TRAESCS6A02G267300</t>
  </si>
  <si>
    <t>TRAESCS6B02G294700</t>
  </si>
  <si>
    <t>TRAESCS6D02G247400</t>
  </si>
  <si>
    <t>TRAESCS2A02G066700</t>
  </si>
  <si>
    <t>TRAESCS2A02G066800</t>
  </si>
  <si>
    <t>TRAESCS2A02G066900</t>
  </si>
  <si>
    <t>TRAESCS2A02G067000</t>
  </si>
  <si>
    <t>TRAESCS2A02G067100</t>
  </si>
  <si>
    <t>TRAESCS2A02G067200</t>
  </si>
  <si>
    <t>TRAESCS2A02G067300</t>
  </si>
  <si>
    <t>TRAESCS2B02G078900</t>
  </si>
  <si>
    <t>TRAESCS2B02G079100</t>
  </si>
  <si>
    <t>TRAESCS2B02G079200</t>
  </si>
  <si>
    <t>TRAESCS2B02G079300</t>
  </si>
  <si>
    <t>TRAESCS2B02G079400</t>
  </si>
  <si>
    <t>TRAESCS2B02G079500</t>
  </si>
  <si>
    <t>TRAESCS2D02G065100</t>
  </si>
  <si>
    <t>TRAESCS2D02G065200</t>
  </si>
  <si>
    <t>TRAESCS2D02G065300</t>
  </si>
  <si>
    <t>TRAESCS2D02G065400</t>
  </si>
  <si>
    <t>TRAESCS2D02G065500</t>
  </si>
  <si>
    <t>TRAESCS2D02G065600</t>
  </si>
  <si>
    <t>TRAESCS5A02G165400</t>
  </si>
  <si>
    <t>TRAESCS5A02G165700</t>
  </si>
  <si>
    <t>TRAESCS5B02G162600</t>
  </si>
  <si>
    <t>TRAESCS5B02G162800</t>
  </si>
  <si>
    <t>TRAESCS5D02G169600</t>
  </si>
  <si>
    <t>TRAESCS5D02G169900</t>
  </si>
  <si>
    <t>TRAESCS4A02G019100</t>
  </si>
  <si>
    <t>TRAESCS4B02G285000</t>
  </si>
  <si>
    <t>TRAESCS4D02G283800</t>
  </si>
  <si>
    <t>TRAESCS2D02G271700</t>
  </si>
  <si>
    <t>TRAESCS2A02G234900</t>
  </si>
  <si>
    <t>TRAESCS6A02G063200</t>
  </si>
  <si>
    <t>TRAESCS6B02G084400</t>
  </si>
  <si>
    <t>TRAESCS6D02G061600</t>
  </si>
  <si>
    <t>TRAESCS3A02G367000</t>
  </si>
  <si>
    <t>TRAESCS3B02G398300</t>
  </si>
  <si>
    <t>TRAESCS3D02G359900</t>
  </si>
  <si>
    <t>TRAESCS5B02G324800</t>
  </si>
  <si>
    <t>TRAESCS2A02G075200</t>
  </si>
  <si>
    <t>TRAESCS2B02G090100</t>
  </si>
  <si>
    <t>TRAESCS2D02G073900</t>
  </si>
  <si>
    <t>TRAESCS7A02G071100</t>
  </si>
  <si>
    <t>TRAESCS7D02G066500</t>
  </si>
  <si>
    <t>TRAESCSU02G063400</t>
  </si>
  <si>
    <t>TRAESCS1D02G313800</t>
  </si>
  <si>
    <t>TRAESCS5A02G417000</t>
  </si>
  <si>
    <t>TRAESCS5B02G419300</t>
  </si>
  <si>
    <t>TRAESCS5D02G424700</t>
  </si>
  <si>
    <t>Photosynthesis</t>
  </si>
  <si>
    <t>TRAESCS2A02G223600</t>
  </si>
  <si>
    <t>TRAESCS2B02G273900</t>
  </si>
  <si>
    <t>TRAESCS2D02G229600</t>
  </si>
  <si>
    <t>TRAESCS6A02G303800</t>
  </si>
  <si>
    <t>TRAESCS6D02G283300</t>
  </si>
  <si>
    <t>TRAESCS2B02G311100</t>
  </si>
  <si>
    <t>TRAESCS1A02G276300</t>
  </si>
  <si>
    <t>TRAESCS1D02G275800</t>
  </si>
  <si>
    <t>TRAESCS3B02G406100</t>
  </si>
  <si>
    <t>TRAESCS4A02G297900</t>
  </si>
  <si>
    <t>TRAESCS6A02G009200</t>
  </si>
  <si>
    <t>TRAESCS6B02G015000</t>
  </si>
  <si>
    <t>TRAESCS6D02G012200</t>
  </si>
  <si>
    <t>TRAESCS2A02G207900</t>
  </si>
  <si>
    <t>TRAESCS2B02G234500</t>
  </si>
  <si>
    <t>TRAESCS2D02G214700</t>
  </si>
  <si>
    <t>TRAESCS4A02G310600</t>
  </si>
  <si>
    <t>TRAESCS5A02G457500</t>
  </si>
  <si>
    <t>TRAESCS5B02G466700</t>
  </si>
  <si>
    <t>TRAESCS5D02G468400</t>
  </si>
  <si>
    <t>TRAESCS5A02G482800</t>
  </si>
  <si>
    <t>TRAESCS5B02G496000</t>
  </si>
  <si>
    <t>TRAESCS5D02G496400</t>
  </si>
  <si>
    <t>TRAESCS4B02G170800</t>
  </si>
  <si>
    <t>TRAESCS3B02G392800</t>
  </si>
  <si>
    <t>TRAESCS3D02G354300</t>
  </si>
  <si>
    <t>TRAESCS2A02G247300</t>
  </si>
  <si>
    <t>TRAESCS2B02G270300</t>
  </si>
  <si>
    <t>TRAESCS2D02G248400</t>
  </si>
  <si>
    <t>TRAESCS4B02G003600</t>
  </si>
  <si>
    <t>TRAESCS2A02G254600</t>
  </si>
  <si>
    <t>TRAESCS2B02G267500</t>
  </si>
  <si>
    <t>TRAESCS2D02G255100</t>
  </si>
  <si>
    <t>TRAESCS3A02G381000</t>
  </si>
  <si>
    <t>TRAESCS3B02G413700</t>
  </si>
  <si>
    <t>TRAESCS7A02G314100</t>
  </si>
  <si>
    <t>TRAESCS7B02G215000</t>
  </si>
  <si>
    <t>TRAESCS7D02G311300</t>
  </si>
  <si>
    <t>Porphyrin.metabolism</t>
  </si>
  <si>
    <t>TRAESCS3A02G506200</t>
  </si>
  <si>
    <t>TRAESCS3B02G574300</t>
  </si>
  <si>
    <t>TRAESCS3D02G514100</t>
  </si>
  <si>
    <t>TRAESCS5A02G466100</t>
  </si>
  <si>
    <t>TRAESCS5B02G477800</t>
  </si>
  <si>
    <t>TRAESCS5D02G478900</t>
  </si>
  <si>
    <t>TRAESCS2A02G134000</t>
  </si>
  <si>
    <t>TRAESCS2B02G157600</t>
  </si>
  <si>
    <t>TRAESCS2D02G136200</t>
  </si>
  <si>
    <t>TRAESCS7D02G062900</t>
  </si>
  <si>
    <t>TRAESCS6A02G307700</t>
  </si>
  <si>
    <t>TRAESCS6B02G336300</t>
  </si>
  <si>
    <t>TRAESCS6D02G286900</t>
  </si>
  <si>
    <t>TRAESCS5A02G355700</t>
  </si>
  <si>
    <t>TraesCS3A02G101900</t>
  </si>
  <si>
    <t>TRAESCS5D02G364100</t>
  </si>
  <si>
    <t>TRAESCS2D02G425000</t>
  </si>
  <si>
    <t>TRAESCS6A02G213400</t>
  </si>
  <si>
    <t>TRAESCS6B02G243500</t>
  </si>
  <si>
    <t>TRAESCS7B02G234200</t>
  </si>
  <si>
    <t>TRAESCS2B02G447300</t>
  </si>
  <si>
    <t>TRAESCS3A02G191700</t>
  </si>
  <si>
    <t>TRAESCS3B02G219700</t>
  </si>
  <si>
    <t>TRAESCS3D02G194300</t>
  </si>
  <si>
    <t>TRAESCS4A02G140700</t>
  </si>
  <si>
    <t>TRAESCS5A02G177800</t>
  </si>
  <si>
    <t>TRAESCS5B02G175100</t>
  </si>
  <si>
    <t>TRAESCS5D02G182100</t>
  </si>
  <si>
    <t>TRAESCS1A02G241000</t>
  </si>
  <si>
    <t>TRAESCS1B02G252900</t>
  </si>
  <si>
    <t>TRAESCS1A02G057200</t>
  </si>
  <si>
    <t>TRAESCS1A02G173100</t>
  </si>
  <si>
    <t>TRAESCS1B02G075200</t>
  </si>
  <si>
    <t>TRAESCS1B02G191200</t>
  </si>
  <si>
    <t>TRAESCS1D02G058300</t>
  </si>
  <si>
    <t>TRAESCS1D02G165600</t>
  </si>
  <si>
    <t>TRAESCS6B02G136500</t>
  </si>
  <si>
    <t>TRAESCS6D02G095800</t>
  </si>
  <si>
    <t>TRAESCS7A02G415000</t>
  </si>
  <si>
    <t>TRAESCS6D02G132500</t>
  </si>
  <si>
    <t>TRAESCS4A02G136400</t>
  </si>
  <si>
    <t>TRAESCS4B02G168300</t>
  </si>
  <si>
    <t>TRAESCS4D02G170800</t>
  </si>
  <si>
    <t>TRAESCS4D02G012100</t>
  </si>
  <si>
    <t>TRAESCS4D02G053400</t>
  </si>
  <si>
    <t>TRAESCS3D02G159800</t>
  </si>
  <si>
    <t>TRAESCS4A02G411000</t>
  </si>
  <si>
    <t>TRAESCS4B02G311100</t>
  </si>
  <si>
    <t>TRAESCS4D02G309000</t>
  </si>
  <si>
    <t>TRAESCS1A02G171000</t>
  </si>
  <si>
    <t>TRAESCS1B02G186300</t>
  </si>
  <si>
    <t>TRAESCS1D02G168700</t>
  </si>
  <si>
    <t>TRAESCS2A02G590600</t>
  </si>
  <si>
    <t>TRAESCS2B02G593000</t>
  </si>
  <si>
    <t>TRAESCS2D02G563600</t>
  </si>
  <si>
    <t>TraesCS7A02G338900</t>
  </si>
  <si>
    <t>TraesCS7B02G250200</t>
  </si>
  <si>
    <t>TraesCS7D02G346100</t>
  </si>
  <si>
    <t>TRAESCS5A02G045700</t>
  </si>
  <si>
    <t>TRAESCS5B02G049800</t>
  </si>
  <si>
    <t>TRAESCS5D02G055700</t>
  </si>
  <si>
    <t>TRAESCS5A02G319900</t>
  </si>
  <si>
    <t>TRAESCS5B02G320200</t>
  </si>
  <si>
    <t>TRAESCS5D02G325900</t>
  </si>
  <si>
    <t>TRAESCS2A02G560500</t>
  </si>
  <si>
    <t>TRAESCS2D02G569700</t>
  </si>
  <si>
    <t>TRAESCS5A02G063800</t>
  </si>
  <si>
    <t>TRAESCS5B02G068700</t>
  </si>
  <si>
    <t>TRAESCS5D02G074800</t>
  </si>
  <si>
    <t>Gene.stable.ID</t>
  </si>
  <si>
    <t>fdr-pValue</t>
  </si>
  <si>
    <t>Log Fold Change</t>
  </si>
  <si>
    <r>
      <t xml:space="preserve">Table S1. </t>
    </r>
    <r>
      <rPr>
        <sz val="11"/>
        <rFont val="Calibri"/>
        <family val="2"/>
        <scheme val="minor"/>
      </rPr>
      <t>Differentially expressed genes involved in photosynthetic processes in wheat under drought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91E04-CAD2-47A3-BA29-049F1B49F664}">
  <dimension ref="A1:D288"/>
  <sheetViews>
    <sheetView tabSelected="1" workbookViewId="0">
      <selection activeCell="L6" sqref="L6"/>
    </sheetView>
  </sheetViews>
  <sheetFormatPr defaultRowHeight="15" x14ac:dyDescent="0.25"/>
  <cols>
    <col min="1" max="1" width="21.140625" style="1" bestFit="1" customWidth="1"/>
    <col min="2" max="2" width="28.5703125" style="2" customWidth="1"/>
    <col min="3" max="3" width="22.140625" style="2" customWidth="1"/>
    <col min="4" max="4" width="12" style="2" bestFit="1" customWidth="1"/>
    <col min="5" max="16384" width="9.140625" style="5"/>
  </cols>
  <sheetData>
    <row r="1" spans="1:4" ht="28.5" customHeight="1" x14ac:dyDescent="0.25">
      <c r="A1" s="3" t="s">
        <v>291</v>
      </c>
      <c r="B1" s="4"/>
      <c r="C1" s="4"/>
      <c r="D1" s="4"/>
    </row>
    <row r="2" spans="1:4" ht="29.25" customHeight="1" x14ac:dyDescent="0.25">
      <c r="A2" s="3" t="s">
        <v>0</v>
      </c>
      <c r="B2" s="3" t="s">
        <v>288</v>
      </c>
      <c r="C2" s="3" t="s">
        <v>289</v>
      </c>
      <c r="D2" s="3" t="s">
        <v>290</v>
      </c>
    </row>
    <row r="3" spans="1:4" x14ac:dyDescent="0.25">
      <c r="A3" s="1" t="s">
        <v>1</v>
      </c>
      <c r="B3" s="2" t="s">
        <v>2</v>
      </c>
      <c r="C3" s="2">
        <v>-2.9314824704999998</v>
      </c>
      <c r="D3" s="2">
        <v>5.7999999999999997E-71</v>
      </c>
    </row>
    <row r="4" spans="1:4" x14ac:dyDescent="0.25">
      <c r="B4" s="2" t="s">
        <v>3</v>
      </c>
      <c r="C4" s="2">
        <v>-2.5950728574999999</v>
      </c>
      <c r="D4" s="2">
        <v>1.7300000000000001E-57</v>
      </c>
    </row>
    <row r="5" spans="1:4" x14ac:dyDescent="0.25">
      <c r="B5" s="2" t="s">
        <v>4</v>
      </c>
      <c r="C5" s="2">
        <v>-3.0065527090000002</v>
      </c>
      <c r="D5" s="2">
        <v>4.7200000000000002E-68</v>
      </c>
    </row>
    <row r="6" spans="1:4" x14ac:dyDescent="0.25">
      <c r="B6" s="2" t="s">
        <v>5</v>
      </c>
      <c r="C6" s="2">
        <v>-2.140984724</v>
      </c>
      <c r="D6" s="2">
        <v>2.2850000000000001E-47</v>
      </c>
    </row>
    <row r="7" spans="1:4" x14ac:dyDescent="0.25">
      <c r="B7" s="2" t="s">
        <v>6</v>
      </c>
      <c r="C7" s="2">
        <v>-2.0641671045000001</v>
      </c>
      <c r="D7" s="2">
        <v>1.16E-54</v>
      </c>
    </row>
    <row r="8" spans="1:4" x14ac:dyDescent="0.25">
      <c r="B8" s="2" t="s">
        <v>7</v>
      </c>
      <c r="C8" s="2">
        <v>-2.1153930069999998</v>
      </c>
      <c r="D8" s="2">
        <v>1.875E-44</v>
      </c>
    </row>
    <row r="9" spans="1:4" x14ac:dyDescent="0.25">
      <c r="B9" s="2" t="s">
        <v>8</v>
      </c>
      <c r="C9" s="2">
        <v>-3.2187993540000002</v>
      </c>
      <c r="D9" s="2">
        <v>2.3900000000000001E-116</v>
      </c>
    </row>
    <row r="10" spans="1:4" x14ac:dyDescent="0.25">
      <c r="B10" s="2" t="s">
        <v>9</v>
      </c>
      <c r="C10" s="2">
        <v>-3.3483571620000001</v>
      </c>
      <c r="D10" s="2">
        <v>1.125E-133</v>
      </c>
    </row>
    <row r="11" spans="1:4" x14ac:dyDescent="0.25">
      <c r="B11" s="2" t="s">
        <v>10</v>
      </c>
      <c r="C11" s="2">
        <v>-2.7758389990000003</v>
      </c>
      <c r="D11" s="2">
        <v>9.9000000000000006E-80</v>
      </c>
    </row>
    <row r="12" spans="1:4" x14ac:dyDescent="0.25">
      <c r="B12" s="2" t="s">
        <v>11</v>
      </c>
      <c r="C12" s="2">
        <v>-3.0406274665000002</v>
      </c>
      <c r="D12" s="2">
        <v>2.16E-87</v>
      </c>
    </row>
    <row r="13" spans="1:4" x14ac:dyDescent="0.25">
      <c r="B13" s="2" t="s">
        <v>12</v>
      </c>
      <c r="C13" s="2">
        <v>-2.8910761355000001</v>
      </c>
      <c r="D13" s="2">
        <v>4.1000000000000001E-84</v>
      </c>
    </row>
    <row r="14" spans="1:4" x14ac:dyDescent="0.25">
      <c r="B14" s="2" t="s">
        <v>13</v>
      </c>
      <c r="C14" s="2">
        <v>-0.53290696100000001</v>
      </c>
      <c r="D14" s="2">
        <v>2.7957122600000004E-3</v>
      </c>
    </row>
    <row r="15" spans="1:4" x14ac:dyDescent="0.25">
      <c r="B15" s="2" t="s">
        <v>14</v>
      </c>
      <c r="C15" s="2">
        <v>-1.0611440344999998</v>
      </c>
      <c r="D15" s="2">
        <v>4.2871649999999999E-3</v>
      </c>
    </row>
    <row r="16" spans="1:4" x14ac:dyDescent="0.25">
      <c r="B16" s="2" t="s">
        <v>15</v>
      </c>
      <c r="C16" s="2">
        <v>-0.97850919400000003</v>
      </c>
      <c r="D16" s="2">
        <v>6.8919354999999998E-3</v>
      </c>
    </row>
    <row r="17" spans="2:4" x14ac:dyDescent="0.25">
      <c r="B17" s="2" t="s">
        <v>16</v>
      </c>
      <c r="C17" s="2">
        <v>-0.55084684650000004</v>
      </c>
      <c r="D17" s="2">
        <v>1.4153049999999999E-4</v>
      </c>
    </row>
    <row r="18" spans="2:4" x14ac:dyDescent="0.25">
      <c r="B18" s="2" t="s">
        <v>17</v>
      </c>
      <c r="C18" s="2">
        <v>-0.90742458100000001</v>
      </c>
      <c r="D18" s="2">
        <v>4.4150040000000002E-3</v>
      </c>
    </row>
    <row r="19" spans="2:4" x14ac:dyDescent="0.25">
      <c r="B19" s="2" t="s">
        <v>18</v>
      </c>
      <c r="C19" s="2">
        <v>-5.6525518085000002</v>
      </c>
      <c r="D19" s="2">
        <v>1.015E-235</v>
      </c>
    </row>
    <row r="20" spans="2:4" x14ac:dyDescent="0.25">
      <c r="B20" s="2" t="s">
        <v>19</v>
      </c>
      <c r="C20" s="2">
        <v>-4.0633873964999996</v>
      </c>
      <c r="D20" s="2">
        <v>2.3049999999999998E-118</v>
      </c>
    </row>
    <row r="21" spans="2:4" x14ac:dyDescent="0.25">
      <c r="B21" s="2" t="s">
        <v>20</v>
      </c>
      <c r="C21" s="2">
        <v>-6.8697690175000004</v>
      </c>
      <c r="D21" s="2">
        <v>0</v>
      </c>
    </row>
    <row r="22" spans="2:4" x14ac:dyDescent="0.25">
      <c r="B22" s="2" t="s">
        <v>21</v>
      </c>
      <c r="C22" s="2">
        <v>-4.2181496000000003</v>
      </c>
      <c r="D22" s="2">
        <v>2.7700000000000002E-256</v>
      </c>
    </row>
    <row r="23" spans="2:4" x14ac:dyDescent="0.25">
      <c r="B23" s="2" t="s">
        <v>22</v>
      </c>
      <c r="C23" s="2">
        <v>-7.7552096675</v>
      </c>
      <c r="D23" s="2">
        <v>0</v>
      </c>
    </row>
    <row r="24" spans="2:4" x14ac:dyDescent="0.25">
      <c r="B24" s="2" t="s">
        <v>23</v>
      </c>
      <c r="C24" s="2">
        <v>-7.8514805355000004</v>
      </c>
      <c r="D24" s="2">
        <v>2.145E-170</v>
      </c>
    </row>
    <row r="25" spans="2:4" x14ac:dyDescent="0.25">
      <c r="B25" s="2" t="s">
        <v>24</v>
      </c>
      <c r="C25" s="2">
        <v>-6.2659255135</v>
      </c>
      <c r="D25" s="2">
        <v>5.7500000489000002E-169</v>
      </c>
    </row>
    <row r="26" spans="2:4" x14ac:dyDescent="0.25">
      <c r="B26" s="2" t="s">
        <v>25</v>
      </c>
      <c r="C26" s="2">
        <v>-2.9834861859999999</v>
      </c>
      <c r="D26" s="2">
        <v>3.6399999999999999E-100</v>
      </c>
    </row>
    <row r="27" spans="2:4" x14ac:dyDescent="0.25">
      <c r="B27" s="2" t="s">
        <v>26</v>
      </c>
      <c r="C27" s="2">
        <v>-6.5801212425000006</v>
      </c>
      <c r="D27" s="2">
        <v>0</v>
      </c>
    </row>
    <row r="28" spans="2:4" x14ac:dyDescent="0.25">
      <c r="B28" s="2" t="s">
        <v>27</v>
      </c>
      <c r="C28" s="2">
        <v>-3.537215089</v>
      </c>
      <c r="D28" s="2">
        <v>2.8490000000000004E-177</v>
      </c>
    </row>
    <row r="29" spans="2:4" x14ac:dyDescent="0.25">
      <c r="B29" s="2" t="s">
        <v>28</v>
      </c>
      <c r="C29" s="2">
        <v>-8.6623991740000008</v>
      </c>
      <c r="D29" s="2">
        <v>2.835E-242</v>
      </c>
    </row>
    <row r="30" spans="2:4" x14ac:dyDescent="0.25">
      <c r="B30" s="2" t="s">
        <v>29</v>
      </c>
      <c r="C30" s="2">
        <v>-8.7042389604999997</v>
      </c>
      <c r="D30" s="2">
        <v>0</v>
      </c>
    </row>
    <row r="31" spans="2:4" x14ac:dyDescent="0.25">
      <c r="B31" s="2" t="s">
        <v>30</v>
      </c>
      <c r="C31" s="2">
        <v>-8.6778607249999986</v>
      </c>
      <c r="D31" s="2">
        <v>0</v>
      </c>
    </row>
    <row r="32" spans="2:4" x14ac:dyDescent="0.25">
      <c r="B32" s="2" t="s">
        <v>31</v>
      </c>
      <c r="C32" s="2">
        <v>-2.7661266045000001</v>
      </c>
      <c r="D32" s="2">
        <v>1.0200000000000001E-74</v>
      </c>
    </row>
    <row r="33" spans="2:4" x14ac:dyDescent="0.25">
      <c r="B33" s="2" t="s">
        <v>32</v>
      </c>
      <c r="C33" s="2">
        <v>-7.687596246</v>
      </c>
      <c r="D33" s="2">
        <v>0</v>
      </c>
    </row>
    <row r="34" spans="2:4" x14ac:dyDescent="0.25">
      <c r="B34" s="2" t="s">
        <v>33</v>
      </c>
      <c r="C34" s="2">
        <v>-3.655728817</v>
      </c>
      <c r="D34" s="2">
        <v>1.2299999999999999E-147</v>
      </c>
    </row>
    <row r="35" spans="2:4" x14ac:dyDescent="0.25">
      <c r="B35" s="2" t="s">
        <v>34</v>
      </c>
      <c r="C35" s="2">
        <v>-6.0913319670000003</v>
      </c>
      <c r="D35" s="2">
        <v>0</v>
      </c>
    </row>
    <row r="36" spans="2:4" x14ac:dyDescent="0.25">
      <c r="B36" s="2" t="s">
        <v>35</v>
      </c>
      <c r="C36" s="2">
        <v>-4.8665273889999998</v>
      </c>
      <c r="D36" s="2">
        <v>4.6649999999999999E-223</v>
      </c>
    </row>
    <row r="37" spans="2:4" x14ac:dyDescent="0.25">
      <c r="B37" s="2" t="s">
        <v>36</v>
      </c>
      <c r="C37" s="2">
        <v>-3.7798877835</v>
      </c>
      <c r="D37" s="2">
        <v>1.7800000000000001E-146</v>
      </c>
    </row>
    <row r="38" spans="2:4" x14ac:dyDescent="0.25">
      <c r="B38" s="2" t="s">
        <v>37</v>
      </c>
      <c r="C38" s="2">
        <v>-8.486506747</v>
      </c>
      <c r="D38" s="2">
        <v>1.68E-245</v>
      </c>
    </row>
    <row r="39" spans="2:4" x14ac:dyDescent="0.25">
      <c r="B39" s="2" t="s">
        <v>38</v>
      </c>
      <c r="C39" s="2">
        <v>-9.938904492999999</v>
      </c>
      <c r="D39" s="2">
        <v>2.0049999999999999E-248</v>
      </c>
    </row>
    <row r="40" spans="2:4" x14ac:dyDescent="0.25">
      <c r="B40" s="2" t="s">
        <v>39</v>
      </c>
      <c r="C40" s="2">
        <v>-6.1658343735000001</v>
      </c>
      <c r="D40" s="2">
        <v>1.8899999999999999E-275</v>
      </c>
    </row>
    <row r="41" spans="2:4" x14ac:dyDescent="0.25">
      <c r="B41" s="2" t="s">
        <v>40</v>
      </c>
      <c r="C41" s="2">
        <v>-4.1801090644999999</v>
      </c>
      <c r="D41" s="2">
        <v>1.37E-289</v>
      </c>
    </row>
    <row r="42" spans="2:4" x14ac:dyDescent="0.25">
      <c r="B42" s="2" t="s">
        <v>41</v>
      </c>
      <c r="C42" s="2">
        <v>-3.5904873404999997</v>
      </c>
      <c r="D42" s="2">
        <v>4.8450000000000001E-172</v>
      </c>
    </row>
    <row r="43" spans="2:4" x14ac:dyDescent="0.25">
      <c r="B43" s="2" t="s">
        <v>42</v>
      </c>
      <c r="C43" s="2">
        <v>-6.0851491680000001</v>
      </c>
      <c r="D43" s="2">
        <v>0</v>
      </c>
    </row>
    <row r="44" spans="2:4" x14ac:dyDescent="0.25">
      <c r="B44" s="2" t="s">
        <v>43</v>
      </c>
      <c r="C44" s="2">
        <v>-5.6780934710000004</v>
      </c>
      <c r="D44" s="2">
        <v>0</v>
      </c>
    </row>
    <row r="45" spans="2:4" x14ac:dyDescent="0.25">
      <c r="B45" s="2" t="s">
        <v>44</v>
      </c>
      <c r="C45" s="2">
        <v>-6.7315708519999999</v>
      </c>
      <c r="D45" s="2">
        <v>0</v>
      </c>
    </row>
    <row r="46" spans="2:4" x14ac:dyDescent="0.25">
      <c r="B46" s="2" t="s">
        <v>45</v>
      </c>
      <c r="C46" s="2">
        <v>-7.2381251095000003</v>
      </c>
      <c r="D46" s="2">
        <v>0</v>
      </c>
    </row>
    <row r="47" spans="2:4" x14ac:dyDescent="0.25">
      <c r="B47" s="2" t="s">
        <v>46</v>
      </c>
      <c r="C47" s="2">
        <v>-8.9663465910000006</v>
      </c>
      <c r="D47" s="2">
        <v>1.3750000000000001E-143</v>
      </c>
    </row>
    <row r="48" spans="2:4" x14ac:dyDescent="0.25">
      <c r="B48" s="2" t="s">
        <v>47</v>
      </c>
      <c r="C48" s="2">
        <v>-8.6981586154999988</v>
      </c>
      <c r="D48" s="2">
        <v>8.6499999999999996E-167</v>
      </c>
    </row>
    <row r="49" spans="2:4" x14ac:dyDescent="0.25">
      <c r="B49" s="2" t="s">
        <v>48</v>
      </c>
      <c r="C49" s="2">
        <v>-8.4081111229999994</v>
      </c>
      <c r="D49" s="2">
        <v>1.65000043E-245</v>
      </c>
    </row>
    <row r="50" spans="2:4" x14ac:dyDescent="0.25">
      <c r="B50" s="2" t="s">
        <v>49</v>
      </c>
      <c r="C50" s="2">
        <v>-9.0760939645000001</v>
      </c>
      <c r="D50" s="2">
        <v>2.0200000000000001E-119</v>
      </c>
    </row>
    <row r="51" spans="2:4" x14ac:dyDescent="0.25">
      <c r="B51" s="2" t="s">
        <v>50</v>
      </c>
      <c r="C51" s="2">
        <v>-7.8046815245000003</v>
      </c>
      <c r="D51" s="2">
        <v>4.2350000000000002E-125</v>
      </c>
    </row>
    <row r="52" spans="2:4" x14ac:dyDescent="0.25">
      <c r="B52" s="2" t="s">
        <v>51</v>
      </c>
      <c r="C52" s="2">
        <v>-8.5280028679999997</v>
      </c>
      <c r="D52" s="2">
        <v>3.3350000000000001E-23</v>
      </c>
    </row>
    <row r="53" spans="2:4" x14ac:dyDescent="0.25">
      <c r="B53" s="2" t="s">
        <v>52</v>
      </c>
      <c r="C53" s="2">
        <v>-7.9996019734999999</v>
      </c>
      <c r="D53" s="2">
        <v>4.7304999999999996E-183</v>
      </c>
    </row>
    <row r="54" spans="2:4" x14ac:dyDescent="0.25">
      <c r="B54" s="2" t="s">
        <v>53</v>
      </c>
      <c r="C54" s="2">
        <v>-7.7064133075000001</v>
      </c>
      <c r="D54" s="2">
        <v>8.2000000000000003E-280</v>
      </c>
    </row>
    <row r="55" spans="2:4" x14ac:dyDescent="0.25">
      <c r="B55" s="2" t="s">
        <v>54</v>
      </c>
      <c r="C55" s="2">
        <v>-6.6646108445000003</v>
      </c>
      <c r="D55" s="2">
        <v>1.5300000000000001E-24</v>
      </c>
    </row>
    <row r="56" spans="2:4" x14ac:dyDescent="0.25">
      <c r="B56" s="2" t="s">
        <v>55</v>
      </c>
      <c r="C56" s="2">
        <v>-8.5426392455000002</v>
      </c>
      <c r="D56" s="2">
        <v>0</v>
      </c>
    </row>
    <row r="57" spans="2:4" x14ac:dyDescent="0.25">
      <c r="B57" s="2" t="s">
        <v>56</v>
      </c>
      <c r="C57" s="2">
        <v>-7.3216174289999998</v>
      </c>
      <c r="D57" s="2">
        <v>4.4350000000000001E-11</v>
      </c>
    </row>
    <row r="58" spans="2:4" x14ac:dyDescent="0.25">
      <c r="B58" s="2" t="s">
        <v>57</v>
      </c>
      <c r="C58" s="2">
        <v>-5.6203815595000002</v>
      </c>
      <c r="D58" s="2">
        <v>0</v>
      </c>
    </row>
    <row r="59" spans="2:4" x14ac:dyDescent="0.25">
      <c r="B59" s="2" t="s">
        <v>58</v>
      </c>
      <c r="C59" s="2">
        <v>-1.2764655309999999</v>
      </c>
      <c r="D59" s="2">
        <v>5.8999999999999998E-25</v>
      </c>
    </row>
    <row r="60" spans="2:4" x14ac:dyDescent="0.25">
      <c r="B60" s="2" t="s">
        <v>59</v>
      </c>
      <c r="C60" s="2">
        <v>-8.163302904</v>
      </c>
      <c r="D60" s="2">
        <v>0</v>
      </c>
    </row>
    <row r="61" spans="2:4" x14ac:dyDescent="0.25">
      <c r="B61" s="2" t="s">
        <v>60</v>
      </c>
      <c r="C61" s="2">
        <v>-5.8610355404999996</v>
      </c>
      <c r="D61" s="2">
        <v>0</v>
      </c>
    </row>
    <row r="62" spans="2:4" x14ac:dyDescent="0.25">
      <c r="B62" s="2" t="s">
        <v>61</v>
      </c>
      <c r="C62" s="2">
        <v>-7.8953761154999995</v>
      </c>
      <c r="D62" s="2">
        <v>5.9499999999999997E-270</v>
      </c>
    </row>
    <row r="63" spans="2:4" x14ac:dyDescent="0.25">
      <c r="B63" s="2" t="s">
        <v>62</v>
      </c>
      <c r="C63" s="2">
        <v>-0.67193003249999994</v>
      </c>
      <c r="D63" s="2">
        <v>9.0233000000000069E-5</v>
      </c>
    </row>
    <row r="64" spans="2:4" x14ac:dyDescent="0.25">
      <c r="B64" s="2" t="s">
        <v>63</v>
      </c>
      <c r="C64" s="2">
        <v>-5.603059419</v>
      </c>
      <c r="D64" s="2">
        <v>8.4241049999999999E-4</v>
      </c>
    </row>
    <row r="65" spans="2:4" x14ac:dyDescent="0.25">
      <c r="B65" s="2" t="s">
        <v>64</v>
      </c>
      <c r="C65" s="2">
        <v>-2.4267572099999999</v>
      </c>
      <c r="D65" s="2">
        <v>1.3E-51</v>
      </c>
    </row>
    <row r="66" spans="2:4" x14ac:dyDescent="0.25">
      <c r="B66" s="2" t="s">
        <v>65</v>
      </c>
      <c r="C66" s="2">
        <v>-2.5078251974999999</v>
      </c>
      <c r="D66" s="2">
        <v>3.0450000000000002E-50</v>
      </c>
    </row>
    <row r="67" spans="2:4" x14ac:dyDescent="0.25">
      <c r="B67" s="2" t="s">
        <v>66</v>
      </c>
      <c r="C67" s="2">
        <v>-2.4814718325</v>
      </c>
      <c r="D67" s="2">
        <v>2.0999999999999999E-62</v>
      </c>
    </row>
    <row r="68" spans="2:4" x14ac:dyDescent="0.25">
      <c r="B68" s="2" t="s">
        <v>67</v>
      </c>
      <c r="C68" s="2">
        <v>-4.5873273139999995</v>
      </c>
      <c r="D68" s="2">
        <v>2.1850000000000193E-77</v>
      </c>
    </row>
    <row r="69" spans="2:4" x14ac:dyDescent="0.25">
      <c r="B69" s="2" t="s">
        <v>68</v>
      </c>
      <c r="C69" s="2">
        <v>-3.4535095895000003</v>
      </c>
      <c r="D69" s="2">
        <v>5.8500000000000002E-173</v>
      </c>
    </row>
    <row r="70" spans="2:4" x14ac:dyDescent="0.25">
      <c r="B70" s="2" t="s">
        <v>69</v>
      </c>
      <c r="C70" s="2">
        <v>-3.8154860294999997</v>
      </c>
      <c r="D70" s="2">
        <v>2.6150000000000909E-210</v>
      </c>
    </row>
    <row r="71" spans="2:4" x14ac:dyDescent="0.25">
      <c r="B71" s="2" t="s">
        <v>70</v>
      </c>
      <c r="C71" s="2">
        <v>-2.6306687274999998</v>
      </c>
      <c r="D71" s="2">
        <v>7.2500000000000001E-68</v>
      </c>
    </row>
    <row r="72" spans="2:4" x14ac:dyDescent="0.25">
      <c r="B72" s="2" t="s">
        <v>71</v>
      </c>
      <c r="C72" s="2">
        <v>-2.7650628500000001</v>
      </c>
      <c r="D72" s="2">
        <v>2.0650000000000002E-84</v>
      </c>
    </row>
    <row r="73" spans="2:4" x14ac:dyDescent="0.25">
      <c r="B73" s="2" t="s">
        <v>72</v>
      </c>
      <c r="C73" s="2">
        <v>-2.8432325059999997</v>
      </c>
      <c r="D73" s="2">
        <v>5.3499999999999999E-83</v>
      </c>
    </row>
    <row r="74" spans="2:4" x14ac:dyDescent="0.25">
      <c r="B74" s="2" t="s">
        <v>73</v>
      </c>
      <c r="C74" s="2">
        <v>-3.6082776855000001</v>
      </c>
      <c r="D74" s="2">
        <v>4.6099999999999998E-119</v>
      </c>
    </row>
    <row r="75" spans="2:4" x14ac:dyDescent="0.25">
      <c r="B75" s="2" t="s">
        <v>74</v>
      </c>
      <c r="C75" s="2">
        <v>-3.4455532279999996</v>
      </c>
      <c r="D75" s="2">
        <v>7.5500000000000001E-108</v>
      </c>
    </row>
    <row r="76" spans="2:4" x14ac:dyDescent="0.25">
      <c r="B76" s="2" t="s">
        <v>75</v>
      </c>
      <c r="C76" s="2">
        <v>-3.7447065339999996</v>
      </c>
      <c r="D76" s="2">
        <v>1.32E-117</v>
      </c>
    </row>
    <row r="77" spans="2:4" x14ac:dyDescent="0.25">
      <c r="B77" s="2" t="s">
        <v>76</v>
      </c>
      <c r="C77" s="2">
        <v>-3.6578154879999998</v>
      </c>
      <c r="D77" s="2">
        <v>4.4600000000000001E-148</v>
      </c>
    </row>
    <row r="78" spans="2:4" x14ac:dyDescent="0.25">
      <c r="B78" s="2" t="s">
        <v>77</v>
      </c>
      <c r="C78" s="2">
        <v>-3.2589427375</v>
      </c>
      <c r="D78" s="2">
        <v>2.035E-136</v>
      </c>
    </row>
    <row r="79" spans="2:4" x14ac:dyDescent="0.25">
      <c r="B79" s="2" t="s">
        <v>78</v>
      </c>
      <c r="C79" s="2">
        <v>-3.4892190169999999</v>
      </c>
      <c r="D79" s="2">
        <v>8.7499999999999997E-128</v>
      </c>
    </row>
    <row r="80" spans="2:4" x14ac:dyDescent="0.25">
      <c r="B80" s="2" t="s">
        <v>79</v>
      </c>
      <c r="C80" s="2">
        <v>-0.41018239649999999</v>
      </c>
      <c r="D80" s="2">
        <v>4.8534335000000005E-3</v>
      </c>
    </row>
    <row r="82" spans="1:4" x14ac:dyDescent="0.25">
      <c r="A82" s="1" t="s">
        <v>80</v>
      </c>
      <c r="B82" s="2" t="s">
        <v>81</v>
      </c>
      <c r="C82" s="2">
        <v>-0.64479355150000006</v>
      </c>
      <c r="D82" s="2">
        <v>1.295000057E-5</v>
      </c>
    </row>
    <row r="83" spans="1:4" x14ac:dyDescent="0.25">
      <c r="B83" s="2" t="s">
        <v>82</v>
      </c>
      <c r="C83" s="2">
        <v>1.1647452309999999</v>
      </c>
      <c r="D83" s="2">
        <v>1.1300000000000001E-11</v>
      </c>
    </row>
    <row r="84" spans="1:4" x14ac:dyDescent="0.25">
      <c r="B84" s="2" t="s">
        <v>83</v>
      </c>
      <c r="C84" s="2">
        <v>0.511498746</v>
      </c>
      <c r="D84" s="2">
        <v>1.026573501545E-3</v>
      </c>
    </row>
    <row r="85" spans="1:4" x14ac:dyDescent="0.25">
      <c r="B85" s="2" t="s">
        <v>84</v>
      </c>
      <c r="C85" s="2">
        <v>0.75237632749999994</v>
      </c>
      <c r="D85" s="2">
        <v>2.9900000000000002E-7</v>
      </c>
    </row>
    <row r="86" spans="1:4" x14ac:dyDescent="0.25">
      <c r="B86" s="2" t="s">
        <v>85</v>
      </c>
      <c r="C86" s="2">
        <v>-1.8984822964999999</v>
      </c>
      <c r="D86" s="2">
        <v>5.2000000000000002E-8</v>
      </c>
    </row>
    <row r="87" spans="1:4" x14ac:dyDescent="0.25">
      <c r="B87" s="2" t="s">
        <v>86</v>
      </c>
      <c r="C87" s="2">
        <v>-1.5477918855000001</v>
      </c>
      <c r="D87" s="2">
        <v>1.4941499999999999E-4</v>
      </c>
    </row>
    <row r="88" spans="1:4" x14ac:dyDescent="0.25">
      <c r="B88" s="2" t="s">
        <v>87</v>
      </c>
      <c r="C88" s="2">
        <v>-1.9679883244999998</v>
      </c>
      <c r="D88" s="2">
        <v>4.51E-6</v>
      </c>
    </row>
    <row r="89" spans="1:4" x14ac:dyDescent="0.25">
      <c r="B89" s="2" t="s">
        <v>88</v>
      </c>
      <c r="C89" s="2">
        <v>-1.3762454430000002</v>
      </c>
      <c r="D89" s="2">
        <v>1.14E-29</v>
      </c>
    </row>
    <row r="90" spans="1:4" x14ac:dyDescent="0.25">
      <c r="B90" s="2" t="s">
        <v>89</v>
      </c>
      <c r="C90" s="2">
        <v>-1.1735402585000001</v>
      </c>
      <c r="D90" s="2">
        <v>6.5E-23</v>
      </c>
    </row>
    <row r="91" spans="1:4" x14ac:dyDescent="0.25">
      <c r="B91" s="2" t="s">
        <v>90</v>
      </c>
      <c r="C91" s="2">
        <v>-1.006911892</v>
      </c>
      <c r="D91" s="2">
        <v>3.03000000000058E-21</v>
      </c>
    </row>
    <row r="92" spans="1:4" x14ac:dyDescent="0.25">
      <c r="B92" s="2" t="s">
        <v>91</v>
      </c>
      <c r="C92" s="2">
        <v>-1.8246806340000001</v>
      </c>
      <c r="D92" s="2">
        <v>2.0393809999999998E-3</v>
      </c>
    </row>
    <row r="93" spans="1:4" x14ac:dyDescent="0.25">
      <c r="B93" s="2" t="s">
        <v>92</v>
      </c>
      <c r="C93" s="2">
        <v>-1.5435908819999999</v>
      </c>
      <c r="D93" s="2">
        <v>5.5889449999999995E-4</v>
      </c>
    </row>
    <row r="94" spans="1:4" x14ac:dyDescent="0.25">
      <c r="B94" s="2" t="s">
        <v>93</v>
      </c>
      <c r="C94" s="2">
        <v>1.3354458684999999</v>
      </c>
      <c r="D94" s="2">
        <v>5.0999999999999998E-11</v>
      </c>
    </row>
    <row r="95" spans="1:4" x14ac:dyDescent="0.25">
      <c r="B95" s="2" t="s">
        <v>94</v>
      </c>
      <c r="C95" s="2">
        <v>0.82079418650000002</v>
      </c>
      <c r="D95" s="2">
        <v>1.3449999999999999E-7</v>
      </c>
    </row>
    <row r="96" spans="1:4" x14ac:dyDescent="0.25">
      <c r="B96" s="2" t="s">
        <v>95</v>
      </c>
      <c r="C96" s="2">
        <v>1.516415225</v>
      </c>
      <c r="D96" s="2">
        <v>8.3999999999999997E-17</v>
      </c>
    </row>
    <row r="97" spans="2:4" x14ac:dyDescent="0.25">
      <c r="B97" s="2" t="s">
        <v>96</v>
      </c>
      <c r="C97" s="2">
        <v>-1.1688049465000001</v>
      </c>
      <c r="D97" s="2">
        <v>9.4500000000000002E-9</v>
      </c>
    </row>
    <row r="98" spans="2:4" x14ac:dyDescent="0.25">
      <c r="B98" s="2" t="s">
        <v>97</v>
      </c>
      <c r="C98" s="2">
        <v>-1.1423984704999999</v>
      </c>
      <c r="D98" s="2">
        <v>1.9599999999999998E-9</v>
      </c>
    </row>
    <row r="99" spans="2:4" x14ac:dyDescent="0.25">
      <c r="B99" s="2" t="s">
        <v>98</v>
      </c>
      <c r="C99" s="2">
        <v>-0.75269061450000008</v>
      </c>
      <c r="D99" s="2">
        <v>1.514147E-3</v>
      </c>
    </row>
    <row r="100" spans="2:4" x14ac:dyDescent="0.25">
      <c r="B100" s="2" t="s">
        <v>99</v>
      </c>
      <c r="C100" s="2">
        <v>-0.87839394050000008</v>
      </c>
      <c r="D100" s="2">
        <v>1.93166050002045E-2</v>
      </c>
    </row>
    <row r="101" spans="2:4" x14ac:dyDescent="0.25">
      <c r="B101" s="2" t="s">
        <v>100</v>
      </c>
      <c r="C101" s="2">
        <v>-1.4333404454999998</v>
      </c>
      <c r="D101" s="2">
        <v>9.2500000000000004E-7</v>
      </c>
    </row>
    <row r="102" spans="2:4" x14ac:dyDescent="0.25">
      <c r="B102" s="2" t="s">
        <v>101</v>
      </c>
      <c r="C102" s="2">
        <v>-1.23280444</v>
      </c>
      <c r="D102" s="2">
        <v>5.2608250000000002E-3</v>
      </c>
    </row>
    <row r="103" spans="2:4" x14ac:dyDescent="0.25">
      <c r="B103" s="2" t="s">
        <v>102</v>
      </c>
      <c r="C103" s="2">
        <v>-1.9186998690000001</v>
      </c>
      <c r="D103" s="2">
        <v>3.4850000000000001E-21</v>
      </c>
    </row>
    <row r="104" spans="2:4" x14ac:dyDescent="0.25">
      <c r="B104" s="2" t="s">
        <v>103</v>
      </c>
      <c r="C104" s="2">
        <v>-2.0777062024999999</v>
      </c>
      <c r="D104" s="2">
        <v>1.315E-29</v>
      </c>
    </row>
    <row r="105" spans="2:4" x14ac:dyDescent="0.25">
      <c r="B105" s="2" t="s">
        <v>104</v>
      </c>
      <c r="C105" s="2">
        <v>-2.2196353389999999</v>
      </c>
      <c r="D105" s="2">
        <v>2.22E-19</v>
      </c>
    </row>
    <row r="106" spans="2:4" x14ac:dyDescent="0.25">
      <c r="B106" s="2" t="s">
        <v>105</v>
      </c>
      <c r="C106" s="2">
        <v>-0.99056835899999995</v>
      </c>
      <c r="D106" s="2">
        <v>9.3060500000000001E-5</v>
      </c>
    </row>
    <row r="107" spans="2:4" x14ac:dyDescent="0.25">
      <c r="B107" s="2" t="s">
        <v>106</v>
      </c>
      <c r="C107" s="2">
        <v>-1.344303217</v>
      </c>
      <c r="D107" s="2">
        <v>2.2499999999999999E-9</v>
      </c>
    </row>
    <row r="108" spans="2:4" x14ac:dyDescent="0.25">
      <c r="B108" s="2" t="s">
        <v>107</v>
      </c>
      <c r="C108" s="2">
        <v>-1.0748159964999999</v>
      </c>
      <c r="D108" s="2">
        <v>1.7558055E-3</v>
      </c>
    </row>
    <row r="109" spans="2:4" x14ac:dyDescent="0.25">
      <c r="B109" s="2" t="s">
        <v>108</v>
      </c>
      <c r="C109" s="2">
        <v>0.72397020700000003</v>
      </c>
      <c r="D109" s="2">
        <v>4.0200000000000005E-6</v>
      </c>
    </row>
    <row r="110" spans="2:4" x14ac:dyDescent="0.25">
      <c r="B110" s="2" t="s">
        <v>109</v>
      </c>
      <c r="C110" s="2">
        <v>-0.50577127649999998</v>
      </c>
      <c r="D110" s="2">
        <v>9.45462E-4</v>
      </c>
    </row>
    <row r="111" spans="2:4" x14ac:dyDescent="0.25">
      <c r="B111" s="2" t="s">
        <v>110</v>
      </c>
      <c r="C111" s="2">
        <v>-0.37471656649999996</v>
      </c>
      <c r="D111" s="2">
        <v>1.8742670000000003E-2</v>
      </c>
    </row>
    <row r="112" spans="2:4" x14ac:dyDescent="0.25">
      <c r="B112" s="2" t="s">
        <v>111</v>
      </c>
      <c r="C112" s="2">
        <v>0.587966777</v>
      </c>
      <c r="D112" s="2">
        <v>3.0560135E-3</v>
      </c>
    </row>
    <row r="113" spans="2:4" x14ac:dyDescent="0.25">
      <c r="B113" s="2" t="s">
        <v>112</v>
      </c>
      <c r="C113" s="2">
        <v>-1.3970710589999999</v>
      </c>
      <c r="D113" s="2">
        <v>6.5000000000000003E-39</v>
      </c>
    </row>
    <row r="114" spans="2:4" x14ac:dyDescent="0.25">
      <c r="B114" s="2" t="s">
        <v>113</v>
      </c>
      <c r="C114" s="2">
        <v>6.554836398</v>
      </c>
      <c r="D114" s="2">
        <v>1.1249999999999999E-174</v>
      </c>
    </row>
    <row r="115" spans="2:4" x14ac:dyDescent="0.25">
      <c r="B115" s="2" t="s">
        <v>114</v>
      </c>
      <c r="C115" s="2">
        <v>-1.9996718384999999</v>
      </c>
      <c r="D115" s="2">
        <v>4.3650000000000001E-31</v>
      </c>
    </row>
    <row r="116" spans="2:4" x14ac:dyDescent="0.25">
      <c r="B116" s="2" t="s">
        <v>115</v>
      </c>
      <c r="C116" s="2">
        <v>8.3577676360000002</v>
      </c>
      <c r="D116" s="2">
        <v>1.3700000000000122E-56</v>
      </c>
    </row>
    <row r="117" spans="2:4" x14ac:dyDescent="0.25">
      <c r="B117" s="2" t="s">
        <v>116</v>
      </c>
      <c r="C117" s="2">
        <v>0.68289527549999995</v>
      </c>
      <c r="D117" s="2">
        <v>2.8399999999999999E-6</v>
      </c>
    </row>
    <row r="118" spans="2:4" x14ac:dyDescent="0.25">
      <c r="B118" s="2" t="s">
        <v>117</v>
      </c>
      <c r="C118" s="2">
        <v>9.0419335974999999</v>
      </c>
      <c r="D118" s="2">
        <v>1.2950000000000001E-187</v>
      </c>
    </row>
    <row r="119" spans="2:4" x14ac:dyDescent="0.25">
      <c r="B119" s="2" t="s">
        <v>118</v>
      </c>
      <c r="C119" s="2">
        <v>0.8225485495</v>
      </c>
      <c r="D119" s="2">
        <v>2.1587525000000001E-3</v>
      </c>
    </row>
    <row r="120" spans="2:4" x14ac:dyDescent="0.25">
      <c r="B120" s="2" t="s">
        <v>119</v>
      </c>
      <c r="C120" s="2">
        <v>-1.7479429394999999</v>
      </c>
      <c r="D120" s="2">
        <v>2.3799999999999999E-37</v>
      </c>
    </row>
    <row r="121" spans="2:4" x14ac:dyDescent="0.25">
      <c r="B121" s="2" t="s">
        <v>120</v>
      </c>
      <c r="C121" s="2">
        <v>-0.81732802150000006</v>
      </c>
      <c r="D121" s="2">
        <v>3.8714999999999999E-16</v>
      </c>
    </row>
    <row r="122" spans="2:4" x14ac:dyDescent="0.25">
      <c r="B122" s="2" t="s">
        <v>121</v>
      </c>
      <c r="C122" s="2">
        <v>-1.8054452410000001</v>
      </c>
      <c r="D122" s="2">
        <v>1.0800000000000001E-36</v>
      </c>
    </row>
    <row r="123" spans="2:4" x14ac:dyDescent="0.25">
      <c r="B123" s="2" t="s">
        <v>122</v>
      </c>
      <c r="C123" s="2">
        <v>0.49610468099999999</v>
      </c>
      <c r="D123" s="2">
        <v>1.4979835E-3</v>
      </c>
    </row>
    <row r="124" spans="2:4" x14ac:dyDescent="0.25">
      <c r="B124" s="2" t="s">
        <v>123</v>
      </c>
      <c r="C124" s="2">
        <v>0.37111041099999997</v>
      </c>
      <c r="D124" s="2">
        <v>2.301709E-2</v>
      </c>
    </row>
    <row r="125" spans="2:4" x14ac:dyDescent="0.25">
      <c r="B125" s="2" t="s">
        <v>124</v>
      </c>
      <c r="C125" s="2">
        <v>0.5698342435</v>
      </c>
      <c r="D125" s="2">
        <v>4.8049999999999998E-9</v>
      </c>
    </row>
    <row r="126" spans="2:4" x14ac:dyDescent="0.25">
      <c r="B126" s="2" t="s">
        <v>125</v>
      </c>
      <c r="C126" s="2">
        <v>-0.85514362150000012</v>
      </c>
      <c r="D126" s="2">
        <v>8.7325499999999997E-4</v>
      </c>
    </row>
    <row r="127" spans="2:4" x14ac:dyDescent="0.25">
      <c r="B127" s="2" t="s">
        <v>126</v>
      </c>
      <c r="C127" s="2">
        <v>0.60266595499999998</v>
      </c>
      <c r="D127" s="2">
        <v>1.535000002065E-5</v>
      </c>
    </row>
    <row r="128" spans="2:4" x14ac:dyDescent="0.25">
      <c r="B128" s="2" t="s">
        <v>127</v>
      </c>
      <c r="C128" s="2">
        <v>0.65140891150000002</v>
      </c>
      <c r="D128" s="2">
        <v>2.7855350000000002E-4</v>
      </c>
    </row>
    <row r="129" spans="2:4" x14ac:dyDescent="0.25">
      <c r="B129" s="2" t="s">
        <v>128</v>
      </c>
      <c r="C129" s="2">
        <v>1.3414897945000002</v>
      </c>
      <c r="D129" s="2">
        <v>1.5219E-6</v>
      </c>
    </row>
    <row r="130" spans="2:4" x14ac:dyDescent="0.25">
      <c r="B130" s="2" t="s">
        <v>129</v>
      </c>
      <c r="C130" s="2">
        <v>-1.3022081745</v>
      </c>
      <c r="D130" s="2">
        <v>4.9750000000000003E-14</v>
      </c>
    </row>
    <row r="131" spans="2:4" x14ac:dyDescent="0.25">
      <c r="B131" s="2" t="s">
        <v>130</v>
      </c>
      <c r="C131" s="2">
        <v>-1.6533753190000002</v>
      </c>
      <c r="D131" s="2">
        <v>4.3699999999999997E-23</v>
      </c>
    </row>
    <row r="132" spans="2:4" x14ac:dyDescent="0.25">
      <c r="B132" s="2" t="s">
        <v>131</v>
      </c>
      <c r="C132" s="2">
        <v>-1.749008186</v>
      </c>
      <c r="D132" s="2">
        <v>5.1000000000000002E-22</v>
      </c>
    </row>
    <row r="133" spans="2:4" x14ac:dyDescent="0.25">
      <c r="B133" s="2" t="s">
        <v>132</v>
      </c>
      <c r="C133" s="2">
        <v>-2.3032872524999997</v>
      </c>
      <c r="D133" s="2">
        <v>2.1050000000000001E-23</v>
      </c>
    </row>
    <row r="134" spans="2:4" x14ac:dyDescent="0.25">
      <c r="B134" s="2" t="s">
        <v>133</v>
      </c>
      <c r="C134" s="2">
        <v>-1.511454407</v>
      </c>
      <c r="D134" s="2">
        <v>2.6749999999999998E-25</v>
      </c>
    </row>
    <row r="135" spans="2:4" x14ac:dyDescent="0.25">
      <c r="B135" s="2" t="s">
        <v>134</v>
      </c>
      <c r="C135" s="2">
        <v>-1.8556746209999999</v>
      </c>
      <c r="D135" s="2">
        <v>1.0450000000000001E-26</v>
      </c>
    </row>
    <row r="136" spans="2:4" x14ac:dyDescent="0.25">
      <c r="B136" s="2" t="s">
        <v>135</v>
      </c>
      <c r="C136" s="2">
        <v>-2.584865824</v>
      </c>
      <c r="D136" s="2">
        <v>1.6350000000000001E-75</v>
      </c>
    </row>
    <row r="137" spans="2:4" x14ac:dyDescent="0.25">
      <c r="B137" s="2" t="s">
        <v>136</v>
      </c>
      <c r="C137" s="2">
        <v>-3.0526079509999997</v>
      </c>
      <c r="D137" s="2">
        <v>2.25E-76</v>
      </c>
    </row>
    <row r="138" spans="2:4" x14ac:dyDescent="0.25">
      <c r="B138" s="2" t="s">
        <v>137</v>
      </c>
      <c r="C138" s="2">
        <v>-2.1309617405000001</v>
      </c>
      <c r="D138" s="2">
        <v>6.4000000000000004E-31</v>
      </c>
    </row>
    <row r="139" spans="2:4" x14ac:dyDescent="0.25">
      <c r="B139" s="2" t="s">
        <v>138</v>
      </c>
      <c r="C139" s="2">
        <v>-2.3328371940000001</v>
      </c>
      <c r="D139" s="2">
        <v>6.3500000000000003E-33</v>
      </c>
    </row>
    <row r="140" spans="2:4" x14ac:dyDescent="0.25">
      <c r="B140" s="2" t="s">
        <v>139</v>
      </c>
      <c r="C140" s="2">
        <v>-1.813843055</v>
      </c>
      <c r="D140" s="2">
        <v>2.365E-8</v>
      </c>
    </row>
    <row r="141" spans="2:4" x14ac:dyDescent="0.25">
      <c r="B141" s="2" t="s">
        <v>140</v>
      </c>
      <c r="C141" s="2">
        <v>-1.3264217835000001</v>
      </c>
      <c r="D141" s="2">
        <v>3.7299999999999997E-17</v>
      </c>
    </row>
    <row r="142" spans="2:4" x14ac:dyDescent="0.25">
      <c r="B142" s="2" t="s">
        <v>141</v>
      </c>
      <c r="C142" s="2">
        <v>-1.574215787</v>
      </c>
      <c r="D142" s="2">
        <v>1.9149999999999998E-18</v>
      </c>
    </row>
    <row r="143" spans="2:4" x14ac:dyDescent="0.25">
      <c r="B143" s="2" t="s">
        <v>142</v>
      </c>
      <c r="C143" s="2">
        <v>-1.5584498194999998</v>
      </c>
      <c r="D143" s="2">
        <v>7.6499999999999993E-15</v>
      </c>
    </row>
    <row r="144" spans="2:4" x14ac:dyDescent="0.25">
      <c r="B144" s="2" t="s">
        <v>143</v>
      </c>
      <c r="C144" s="2">
        <v>-2.8067805429999999</v>
      </c>
      <c r="D144" s="2">
        <v>1.1050000000000001E-79</v>
      </c>
    </row>
    <row r="145" spans="2:4" x14ac:dyDescent="0.25">
      <c r="B145" s="2" t="s">
        <v>144</v>
      </c>
      <c r="C145" s="2">
        <v>-2.5177173829999999</v>
      </c>
      <c r="D145" s="2">
        <v>6.8000000000000001E-60</v>
      </c>
    </row>
    <row r="146" spans="2:4" x14ac:dyDescent="0.25">
      <c r="B146" s="2" t="s">
        <v>145</v>
      </c>
      <c r="C146" s="2">
        <v>-2.1967970055000001</v>
      </c>
      <c r="D146" s="2">
        <v>1.7399999999999999E-29</v>
      </c>
    </row>
    <row r="147" spans="2:4" x14ac:dyDescent="0.25">
      <c r="B147" s="2" t="s">
        <v>146</v>
      </c>
      <c r="C147" s="2">
        <v>-1.511997617</v>
      </c>
      <c r="D147" s="2">
        <v>1.9E-28</v>
      </c>
    </row>
    <row r="148" spans="2:4" x14ac:dyDescent="0.25">
      <c r="B148" s="2" t="s">
        <v>147</v>
      </c>
      <c r="C148" s="2">
        <v>-2.1021283354999998</v>
      </c>
      <c r="D148" s="2">
        <v>3.0100000000000001E-31</v>
      </c>
    </row>
    <row r="149" spans="2:4" x14ac:dyDescent="0.25">
      <c r="B149" s="2" t="s">
        <v>148</v>
      </c>
      <c r="C149" s="2">
        <v>-2.6878935254999998</v>
      </c>
      <c r="D149" s="2">
        <v>4.1149999999999999E-69</v>
      </c>
    </row>
    <row r="150" spans="2:4" x14ac:dyDescent="0.25">
      <c r="B150" s="2" t="s">
        <v>149</v>
      </c>
      <c r="C150" s="2">
        <v>-3.6890408004999999</v>
      </c>
      <c r="D150" s="2">
        <v>2.6738100000000002E-4</v>
      </c>
    </row>
    <row r="151" spans="2:4" x14ac:dyDescent="0.25">
      <c r="B151" s="2" t="s">
        <v>150</v>
      </c>
      <c r="C151" s="2">
        <v>-1.9162587585000002</v>
      </c>
      <c r="D151" s="2">
        <v>2.415E-38</v>
      </c>
    </row>
    <row r="152" spans="2:4" x14ac:dyDescent="0.25">
      <c r="B152" s="2" t="s">
        <v>151</v>
      </c>
      <c r="C152" s="2">
        <v>-1.1584270285</v>
      </c>
      <c r="D152" s="2">
        <v>2.64E-14</v>
      </c>
    </row>
    <row r="153" spans="2:4" x14ac:dyDescent="0.25">
      <c r="B153" s="2" t="s">
        <v>152</v>
      </c>
      <c r="C153" s="2">
        <v>-1.0589857460000001</v>
      </c>
      <c r="D153" s="2">
        <v>6.9999999999999996E-10</v>
      </c>
    </row>
    <row r="154" spans="2:4" x14ac:dyDescent="0.25">
      <c r="B154" s="2" t="s">
        <v>153</v>
      </c>
      <c r="C154" s="2">
        <v>-0.99157846750000012</v>
      </c>
      <c r="D154" s="2">
        <v>4.1199999999999998E-8</v>
      </c>
    </row>
    <row r="155" spans="2:4" x14ac:dyDescent="0.25">
      <c r="B155" s="2" t="s">
        <v>154</v>
      </c>
      <c r="C155" s="2">
        <v>-1.1323016605</v>
      </c>
      <c r="D155" s="2">
        <v>3.455E-11</v>
      </c>
    </row>
    <row r="156" spans="2:4" x14ac:dyDescent="0.25">
      <c r="B156" s="2" t="s">
        <v>155</v>
      </c>
      <c r="C156" s="2">
        <v>-1.1604482010000001</v>
      </c>
      <c r="D156" s="2">
        <v>2.3050000000000001E-11</v>
      </c>
    </row>
    <row r="157" spans="2:4" x14ac:dyDescent="0.25">
      <c r="B157" s="2" t="s">
        <v>156</v>
      </c>
      <c r="C157" s="2">
        <v>-1.3394604404999999</v>
      </c>
      <c r="D157" s="2">
        <v>4.9000000000000001E-18</v>
      </c>
    </row>
    <row r="158" spans="2:4" x14ac:dyDescent="0.25">
      <c r="B158" s="2" t="s">
        <v>157</v>
      </c>
      <c r="C158" s="2">
        <v>-1.1847141620000001</v>
      </c>
      <c r="D158" s="2">
        <v>1.3149999999999999E-9</v>
      </c>
    </row>
    <row r="159" spans="2:4" x14ac:dyDescent="0.25">
      <c r="B159" s="2" t="s">
        <v>158</v>
      </c>
      <c r="C159" s="2">
        <v>-1.595966971</v>
      </c>
      <c r="D159" s="2">
        <v>2.7450000000000003E-26</v>
      </c>
    </row>
    <row r="160" spans="2:4" x14ac:dyDescent="0.25">
      <c r="B160" s="2" t="s">
        <v>159</v>
      </c>
      <c r="C160" s="2">
        <v>-1.360233445</v>
      </c>
      <c r="D160" s="2">
        <v>7.2E-10</v>
      </c>
    </row>
    <row r="161" spans="2:4" x14ac:dyDescent="0.25">
      <c r="B161" s="2" t="s">
        <v>160</v>
      </c>
      <c r="C161" s="2">
        <v>-1.1152346295</v>
      </c>
      <c r="D161" s="2">
        <v>2.9800001440000001E-20</v>
      </c>
    </row>
    <row r="162" spans="2:4" x14ac:dyDescent="0.25">
      <c r="B162" s="2" t="s">
        <v>161</v>
      </c>
      <c r="C162" s="2">
        <v>-0.77161078099999991</v>
      </c>
      <c r="D162" s="2">
        <v>1.7896674000000001E-2</v>
      </c>
    </row>
    <row r="163" spans="2:4" x14ac:dyDescent="0.25">
      <c r="B163" s="2" t="s">
        <v>162</v>
      </c>
      <c r="C163" s="2">
        <v>-0.92095673550000001</v>
      </c>
      <c r="D163" s="2">
        <v>1.15360685E-2</v>
      </c>
    </row>
    <row r="164" spans="2:4" x14ac:dyDescent="0.25">
      <c r="B164" s="2" t="s">
        <v>163</v>
      </c>
      <c r="C164" s="2">
        <v>-0.7550260835</v>
      </c>
      <c r="D164" s="2">
        <v>4.2000650000000001E-4</v>
      </c>
    </row>
    <row r="165" spans="2:4" x14ac:dyDescent="0.25">
      <c r="B165" s="2" t="s">
        <v>164</v>
      </c>
      <c r="C165" s="2">
        <v>-0.77427737000000008</v>
      </c>
      <c r="D165" s="2">
        <v>1.9350000000004478E-6</v>
      </c>
    </row>
    <row r="166" spans="2:4" x14ac:dyDescent="0.25">
      <c r="B166" s="2" t="s">
        <v>165</v>
      </c>
      <c r="C166" s="2">
        <v>-1.1188529549999999</v>
      </c>
      <c r="D166" s="2">
        <v>6.9500000000000001E-12</v>
      </c>
    </row>
    <row r="167" spans="2:4" x14ac:dyDescent="0.25">
      <c r="B167" s="2" t="s">
        <v>166</v>
      </c>
      <c r="C167" s="2">
        <v>-0.84597567949999997</v>
      </c>
      <c r="D167" s="2">
        <v>1.695E-8</v>
      </c>
    </row>
    <row r="168" spans="2:4" x14ac:dyDescent="0.25">
      <c r="B168" s="2" t="s">
        <v>167</v>
      </c>
      <c r="C168" s="2">
        <v>-0.99442187550000005</v>
      </c>
      <c r="D168" s="2">
        <v>1.28E-12</v>
      </c>
    </row>
    <row r="169" spans="2:4" x14ac:dyDescent="0.25">
      <c r="B169" s="2" t="s">
        <v>168</v>
      </c>
      <c r="C169" s="2">
        <v>-1.069813178</v>
      </c>
      <c r="D169" s="2">
        <v>2.2821549999999999E-4</v>
      </c>
    </row>
    <row r="170" spans="2:4" x14ac:dyDescent="0.25">
      <c r="B170" s="2" t="s">
        <v>169</v>
      </c>
      <c r="C170" s="2">
        <v>8.5899593440000004</v>
      </c>
      <c r="D170" s="2">
        <v>2.3300000000000001E-74</v>
      </c>
    </row>
    <row r="171" spans="2:4" x14ac:dyDescent="0.25">
      <c r="B171" s="2" t="s">
        <v>170</v>
      </c>
      <c r="C171" s="2">
        <v>9.9068860480000005</v>
      </c>
      <c r="D171" s="2">
        <v>3.19E-57</v>
      </c>
    </row>
    <row r="172" spans="2:4" x14ac:dyDescent="0.25">
      <c r="B172" s="2" t="s">
        <v>171</v>
      </c>
      <c r="C172" s="2">
        <v>4.5436092655000007</v>
      </c>
      <c r="D172" s="2">
        <v>6.6499999999999997E-136</v>
      </c>
    </row>
    <row r="173" spans="2:4" x14ac:dyDescent="0.25">
      <c r="B173" s="2" t="s">
        <v>172</v>
      </c>
      <c r="C173" s="2">
        <v>-0.69857077950000002</v>
      </c>
      <c r="D173" s="2">
        <v>1.4600000000000001E-5</v>
      </c>
    </row>
    <row r="174" spans="2:4" x14ac:dyDescent="0.25">
      <c r="B174" s="2" t="s">
        <v>173</v>
      </c>
      <c r="C174" s="2">
        <v>-1.0850311275</v>
      </c>
      <c r="D174" s="2">
        <v>5.0000000000000001E-9</v>
      </c>
    </row>
    <row r="175" spans="2:4" x14ac:dyDescent="0.25">
      <c r="B175" s="2" t="s">
        <v>174</v>
      </c>
      <c r="C175" s="2">
        <v>-1.3000208899999999</v>
      </c>
      <c r="D175" s="2">
        <v>9.5499999999999996E-21</v>
      </c>
    </row>
    <row r="176" spans="2:4" x14ac:dyDescent="0.25">
      <c r="B176" s="2" t="s">
        <v>175</v>
      </c>
      <c r="C176" s="2">
        <v>-1.3498318789999999</v>
      </c>
      <c r="D176" s="2">
        <v>1.115E-27</v>
      </c>
    </row>
    <row r="177" spans="1:4" x14ac:dyDescent="0.25">
      <c r="B177" s="2" t="s">
        <v>176</v>
      </c>
      <c r="C177" s="2">
        <v>-1.2964729515</v>
      </c>
      <c r="D177" s="2">
        <v>1.695E-7</v>
      </c>
    </row>
    <row r="178" spans="1:4" x14ac:dyDescent="0.25">
      <c r="B178" s="2" t="s">
        <v>177</v>
      </c>
      <c r="C178" s="2">
        <v>-1.2865245304999999</v>
      </c>
      <c r="D178" s="2">
        <v>1.7975099999999999E-4</v>
      </c>
    </row>
    <row r="179" spans="1:4" x14ac:dyDescent="0.25">
      <c r="B179" s="2" t="s">
        <v>178</v>
      </c>
      <c r="C179" s="2">
        <v>-1.1524942094999999</v>
      </c>
      <c r="D179" s="2">
        <v>1.94E-10</v>
      </c>
    </row>
    <row r="181" spans="1:4" x14ac:dyDescent="0.25">
      <c r="A181" s="1" t="s">
        <v>179</v>
      </c>
      <c r="B181" s="2" t="s">
        <v>180</v>
      </c>
      <c r="C181" s="2">
        <v>-1.0371882939999999</v>
      </c>
      <c r="D181" s="2">
        <v>3.0349999999999999E-12</v>
      </c>
    </row>
    <row r="182" spans="1:4" x14ac:dyDescent="0.25">
      <c r="B182" s="2" t="s">
        <v>181</v>
      </c>
      <c r="C182" s="2">
        <v>-1.0617669405000001</v>
      </c>
      <c r="D182" s="2">
        <v>2.0349999999999999E-13</v>
      </c>
    </row>
    <row r="183" spans="1:4" x14ac:dyDescent="0.25">
      <c r="B183" s="2" t="s">
        <v>182</v>
      </c>
      <c r="C183" s="2">
        <v>-0.89380562649999995</v>
      </c>
      <c r="D183" s="2">
        <v>1.935E-10</v>
      </c>
    </row>
    <row r="184" spans="1:4" x14ac:dyDescent="0.25">
      <c r="B184" s="2" t="s">
        <v>183</v>
      </c>
      <c r="C184" s="2">
        <v>-1.0540563230000002</v>
      </c>
      <c r="D184" s="2">
        <v>2.5000000000000001E-9</v>
      </c>
    </row>
    <row r="185" spans="1:4" x14ac:dyDescent="0.25">
      <c r="B185" s="2" t="s">
        <v>184</v>
      </c>
      <c r="C185" s="2">
        <v>-0.86364169549999992</v>
      </c>
      <c r="D185" s="2">
        <v>1.4450000000000001E-5</v>
      </c>
    </row>
    <row r="186" spans="1:4" x14ac:dyDescent="0.25">
      <c r="B186" s="2" t="s">
        <v>185</v>
      </c>
      <c r="C186" s="2">
        <v>-2.5279896480000001</v>
      </c>
      <c r="D186" s="2">
        <v>2.5800000000000001E-11</v>
      </c>
    </row>
    <row r="187" spans="1:4" x14ac:dyDescent="0.25">
      <c r="B187" s="2" t="s">
        <v>186</v>
      </c>
      <c r="C187" s="2">
        <v>-1.1662444004999999</v>
      </c>
      <c r="D187" s="2">
        <v>3.4654249999999998E-4</v>
      </c>
    </row>
    <row r="188" spans="1:4" x14ac:dyDescent="0.25">
      <c r="B188" s="2" t="s">
        <v>187</v>
      </c>
      <c r="C188" s="2">
        <v>-1.2314137979999999</v>
      </c>
      <c r="D188" s="2">
        <v>8.3500000000000001E-10</v>
      </c>
    </row>
    <row r="189" spans="1:4" x14ac:dyDescent="0.25">
      <c r="B189" s="2" t="s">
        <v>188</v>
      </c>
      <c r="C189" s="2">
        <v>4.7107906995000004</v>
      </c>
      <c r="D189" s="2">
        <v>1.735E-8</v>
      </c>
    </row>
    <row r="190" spans="1:4" x14ac:dyDescent="0.25">
      <c r="B190" s="2" t="s">
        <v>189</v>
      </c>
      <c r="C190" s="2">
        <v>-1.050965717</v>
      </c>
      <c r="D190" s="2">
        <v>1.8150000000103999E-5</v>
      </c>
    </row>
    <row r="191" spans="1:4" x14ac:dyDescent="0.25">
      <c r="B191" s="2" t="s">
        <v>190</v>
      </c>
      <c r="C191" s="2">
        <v>-0.67966637149999998</v>
      </c>
      <c r="D191" s="2">
        <v>3.1550000000000001E-5</v>
      </c>
    </row>
    <row r="192" spans="1:4" x14ac:dyDescent="0.25">
      <c r="B192" s="2" t="s">
        <v>191</v>
      </c>
      <c r="C192" s="2">
        <v>-0.42653985699999997</v>
      </c>
      <c r="D192" s="2">
        <v>3.18E-6</v>
      </c>
    </row>
    <row r="193" spans="2:4" x14ac:dyDescent="0.25">
      <c r="B193" s="2" t="s">
        <v>192</v>
      </c>
      <c r="C193" s="2">
        <v>-0.81548360050000002</v>
      </c>
      <c r="D193" s="2">
        <v>8.1500000000000003E-7</v>
      </c>
    </row>
    <row r="194" spans="2:4" x14ac:dyDescent="0.25">
      <c r="B194" s="2" t="s">
        <v>193</v>
      </c>
      <c r="C194" s="2">
        <v>-0.667937483</v>
      </c>
      <c r="D194" s="2">
        <v>9.4499999999999993E-6</v>
      </c>
    </row>
    <row r="195" spans="2:4" x14ac:dyDescent="0.25">
      <c r="B195" s="2" t="s">
        <v>194</v>
      </c>
      <c r="C195" s="2">
        <v>-0.80657177700000005</v>
      </c>
      <c r="D195" s="2">
        <v>2.3549999999999999E-8</v>
      </c>
    </row>
    <row r="196" spans="2:4" x14ac:dyDescent="0.25">
      <c r="B196" s="2" t="s">
        <v>195</v>
      </c>
      <c r="C196" s="2">
        <v>-0.90135840750000007</v>
      </c>
      <c r="D196" s="2">
        <v>2.7449999999999999E-9</v>
      </c>
    </row>
    <row r="197" spans="2:4" x14ac:dyDescent="0.25">
      <c r="B197" s="2" t="s">
        <v>196</v>
      </c>
      <c r="C197" s="2">
        <v>-0.95653727750000006</v>
      </c>
      <c r="D197" s="2">
        <v>1.2339034999999999E-3</v>
      </c>
    </row>
    <row r="198" spans="2:4" x14ac:dyDescent="0.25">
      <c r="B198" s="2" t="s">
        <v>197</v>
      </c>
      <c r="C198" s="2">
        <v>-2.0673939159999999</v>
      </c>
      <c r="D198" s="2">
        <v>2.7049999999999998E-37</v>
      </c>
    </row>
    <row r="199" spans="2:4" x14ac:dyDescent="0.25">
      <c r="B199" s="2" t="s">
        <v>198</v>
      </c>
      <c r="C199" s="2">
        <v>-1.9568889144999999</v>
      </c>
      <c r="D199" s="2">
        <v>1.545E-46</v>
      </c>
    </row>
    <row r="200" spans="2:4" x14ac:dyDescent="0.25">
      <c r="B200" s="2" t="s">
        <v>199</v>
      </c>
      <c r="C200" s="2">
        <v>-2.4643439525000002</v>
      </c>
      <c r="D200" s="2">
        <v>7.0500000000000005E-41</v>
      </c>
    </row>
    <row r="201" spans="2:4" x14ac:dyDescent="0.25">
      <c r="B201" s="2" t="s">
        <v>200</v>
      </c>
      <c r="C201" s="2">
        <v>-1.5831894310000001</v>
      </c>
      <c r="D201" s="2">
        <v>2.4049999999999998E-34</v>
      </c>
    </row>
    <row r="202" spans="2:4" x14ac:dyDescent="0.25">
      <c r="B202" s="2" t="s">
        <v>201</v>
      </c>
      <c r="C202" s="2">
        <v>-1.5247919164999999</v>
      </c>
      <c r="D202" s="2">
        <v>5.9000000241999999E-40</v>
      </c>
    </row>
    <row r="203" spans="2:4" x14ac:dyDescent="0.25">
      <c r="B203" s="2" t="s">
        <v>202</v>
      </c>
      <c r="C203" s="2">
        <v>-1.6021239414999999</v>
      </c>
      <c r="D203" s="2">
        <v>2.2300000000005054E-50</v>
      </c>
    </row>
    <row r="204" spans="2:4" x14ac:dyDescent="0.25">
      <c r="B204" s="2" t="s">
        <v>203</v>
      </c>
      <c r="C204" s="2">
        <v>-1.9387282085000002</v>
      </c>
      <c r="D204" s="2">
        <v>4.1800000000000002E-14</v>
      </c>
    </row>
    <row r="205" spans="2:4" x14ac:dyDescent="0.25">
      <c r="B205" s="2" t="s">
        <v>204</v>
      </c>
      <c r="C205" s="2">
        <v>-1.356793039</v>
      </c>
      <c r="D205" s="2">
        <v>8.4999999999999999E-6</v>
      </c>
    </row>
    <row r="206" spans="2:4" x14ac:dyDescent="0.25">
      <c r="B206" s="2" t="s">
        <v>205</v>
      </c>
      <c r="C206" s="2">
        <v>-1.4017714100000001</v>
      </c>
      <c r="D206" s="2">
        <v>1.145E-8</v>
      </c>
    </row>
    <row r="207" spans="2:4" x14ac:dyDescent="0.25">
      <c r="B207" s="2" t="s">
        <v>206</v>
      </c>
      <c r="C207" s="2">
        <v>-1.8247758355000001</v>
      </c>
      <c r="D207" s="2">
        <v>2.265E-36</v>
      </c>
    </row>
    <row r="208" spans="2:4" x14ac:dyDescent="0.25">
      <c r="B208" s="2" t="s">
        <v>207</v>
      </c>
      <c r="C208" s="2">
        <v>-1.5160457970000001</v>
      </c>
      <c r="D208" s="2">
        <v>3.5850000000000001E-36</v>
      </c>
    </row>
    <row r="209" spans="1:4" x14ac:dyDescent="0.25">
      <c r="B209" s="2" t="s">
        <v>208</v>
      </c>
      <c r="C209" s="2">
        <v>-1.43506183</v>
      </c>
      <c r="D209" s="2">
        <v>6.6499999999999998E-28</v>
      </c>
    </row>
    <row r="210" spans="1:4" x14ac:dyDescent="0.25">
      <c r="B210" s="2" t="s">
        <v>209</v>
      </c>
      <c r="C210" s="2">
        <v>-0.87110418899999997</v>
      </c>
      <c r="D210" s="2">
        <v>7.0454499999999994E-5</v>
      </c>
    </row>
    <row r="211" spans="1:4" x14ac:dyDescent="0.25">
      <c r="B211" s="2" t="s">
        <v>210</v>
      </c>
      <c r="C211" s="2">
        <v>-1.6928360150000001</v>
      </c>
      <c r="D211" s="2">
        <v>6.8499999999999996E-28</v>
      </c>
    </row>
    <row r="212" spans="1:4" x14ac:dyDescent="0.25">
      <c r="B212" s="2" t="s">
        <v>211</v>
      </c>
      <c r="C212" s="2">
        <v>-1.6585644664999999</v>
      </c>
      <c r="D212" s="2">
        <v>5.6000000000000003E-24</v>
      </c>
    </row>
    <row r="213" spans="1:4" x14ac:dyDescent="0.25">
      <c r="B213" s="2" t="s">
        <v>212</v>
      </c>
      <c r="C213" s="2">
        <v>-1.7080925499999999</v>
      </c>
      <c r="D213" s="2">
        <v>6.7000000000000003E-34</v>
      </c>
    </row>
    <row r="214" spans="1:4" x14ac:dyDescent="0.25">
      <c r="B214" s="2" t="s">
        <v>213</v>
      </c>
      <c r="C214" s="2">
        <v>-0.83129141000000006</v>
      </c>
      <c r="D214" s="2">
        <v>1.29254265E-2</v>
      </c>
    </row>
    <row r="215" spans="1:4" x14ac:dyDescent="0.25">
      <c r="B215" s="2" t="s">
        <v>214</v>
      </c>
      <c r="C215" s="2">
        <v>-0.96469261499999992</v>
      </c>
      <c r="D215" s="2">
        <v>5.4588144999999999E-3</v>
      </c>
    </row>
    <row r="216" spans="1:4" x14ac:dyDescent="0.25">
      <c r="B216" s="2" t="s">
        <v>215</v>
      </c>
      <c r="C216" s="2">
        <v>-1.6055066474999999</v>
      </c>
      <c r="D216" s="2">
        <v>2.7950000000000002E-13</v>
      </c>
    </row>
    <row r="217" spans="1:4" x14ac:dyDescent="0.25">
      <c r="B217" s="2" t="s">
        <v>216</v>
      </c>
      <c r="C217" s="2">
        <v>-1.6703350060000002</v>
      </c>
      <c r="D217" s="2">
        <v>9.8999999999999992E-16</v>
      </c>
    </row>
    <row r="218" spans="1:4" x14ac:dyDescent="0.25">
      <c r="B218" s="2" t="s">
        <v>217</v>
      </c>
      <c r="C218" s="2">
        <v>-1.2804563495000001</v>
      </c>
      <c r="D218" s="2">
        <v>2.9149999999999998E-15</v>
      </c>
    </row>
    <row r="220" spans="1:4" x14ac:dyDescent="0.25">
      <c r="A220" s="1" t="s">
        <v>218</v>
      </c>
      <c r="B220" s="2" t="s">
        <v>219</v>
      </c>
      <c r="C220" s="2">
        <v>-1.9407185684999999</v>
      </c>
      <c r="D220" s="2">
        <v>8.1000000000000003E-56</v>
      </c>
    </row>
    <row r="221" spans="1:4" x14ac:dyDescent="0.25">
      <c r="B221" s="2" t="s">
        <v>220</v>
      </c>
      <c r="C221" s="2">
        <v>-1.6204721320000002</v>
      </c>
      <c r="D221" s="2">
        <v>4.6199999999999998E-32</v>
      </c>
    </row>
    <row r="222" spans="1:4" x14ac:dyDescent="0.25">
      <c r="B222" s="2" t="s">
        <v>221</v>
      </c>
      <c r="C222" s="2">
        <v>-1.9566145984999999</v>
      </c>
      <c r="D222" s="2">
        <v>5.0999999999999997E-46</v>
      </c>
    </row>
    <row r="223" spans="1:4" x14ac:dyDescent="0.25">
      <c r="B223" s="2" t="s">
        <v>222</v>
      </c>
      <c r="C223" s="2">
        <v>-1.1056667124999999</v>
      </c>
      <c r="D223" s="2">
        <v>3.7900000000000004E-9</v>
      </c>
    </row>
    <row r="224" spans="1:4" x14ac:dyDescent="0.25">
      <c r="B224" s="2" t="s">
        <v>223</v>
      </c>
      <c r="C224" s="2">
        <v>-1.0252769430000002</v>
      </c>
      <c r="D224" s="2">
        <v>1.0699999999999999E-6</v>
      </c>
    </row>
    <row r="225" spans="2:4" x14ac:dyDescent="0.25">
      <c r="B225" s="2" t="s">
        <v>224</v>
      </c>
      <c r="C225" s="2">
        <v>-1.0295033445000001</v>
      </c>
      <c r="D225" s="2">
        <v>8.8000000000000004E-7</v>
      </c>
    </row>
    <row r="226" spans="2:4" x14ac:dyDescent="0.25">
      <c r="B226" s="2" t="s">
        <v>225</v>
      </c>
      <c r="C226" s="2">
        <v>-3.2872562299999997</v>
      </c>
      <c r="D226" s="2">
        <v>2.5249999999999997E-119</v>
      </c>
    </row>
    <row r="227" spans="2:4" x14ac:dyDescent="0.25">
      <c r="B227" s="2" t="s">
        <v>226</v>
      </c>
      <c r="C227" s="2">
        <v>-3.176897989</v>
      </c>
      <c r="D227" s="2">
        <v>2.3899999999999999E-129</v>
      </c>
    </row>
    <row r="228" spans="2:4" x14ac:dyDescent="0.25">
      <c r="B228" s="2" t="s">
        <v>227</v>
      </c>
      <c r="C228" s="2">
        <v>-3.1097330379999999</v>
      </c>
      <c r="D228" s="2">
        <v>2.0350000000000001E-109</v>
      </c>
    </row>
    <row r="229" spans="2:4" x14ac:dyDescent="0.25">
      <c r="B229" s="2" t="s">
        <v>228</v>
      </c>
      <c r="C229" s="2">
        <v>-1.4353693635</v>
      </c>
      <c r="D229" s="2">
        <v>3.7949999999999999E-12</v>
      </c>
    </row>
    <row r="230" spans="2:4" x14ac:dyDescent="0.25">
      <c r="B230" s="2" t="s">
        <v>229</v>
      </c>
      <c r="C230" s="2">
        <v>-1.9885725075</v>
      </c>
      <c r="D230" s="2">
        <v>1.0899999999999999E-48</v>
      </c>
    </row>
    <row r="231" spans="2:4" x14ac:dyDescent="0.25">
      <c r="B231" s="2" t="s">
        <v>230</v>
      </c>
      <c r="C231" s="2">
        <v>-1.8160326959999999</v>
      </c>
      <c r="D231" s="2">
        <v>1.375E-29</v>
      </c>
    </row>
    <row r="232" spans="2:4" x14ac:dyDescent="0.25">
      <c r="B232" s="2" t="s">
        <v>231</v>
      </c>
      <c r="C232" s="2">
        <v>-1.369219237</v>
      </c>
      <c r="D232" s="2">
        <v>1.785E-15</v>
      </c>
    </row>
    <row r="233" spans="2:4" x14ac:dyDescent="0.25">
      <c r="B233" s="2" t="s">
        <v>232</v>
      </c>
      <c r="C233" s="2">
        <v>-1.5261962565</v>
      </c>
      <c r="D233" s="2">
        <v>6.6499999999999996E-17</v>
      </c>
    </row>
    <row r="234" spans="2:4" x14ac:dyDescent="0.25">
      <c r="B234" s="2" t="s">
        <v>233</v>
      </c>
      <c r="C234" s="2">
        <v>-1.0682048705</v>
      </c>
      <c r="D234" s="2">
        <v>2.567598000281E-3</v>
      </c>
    </row>
    <row r="235" spans="2:4" x14ac:dyDescent="0.25">
      <c r="B235" s="2" t="s">
        <v>234</v>
      </c>
      <c r="C235" s="2">
        <v>-2.2206672749999998</v>
      </c>
      <c r="D235" s="2">
        <v>1.6499999999999999E-51</v>
      </c>
    </row>
    <row r="236" spans="2:4" x14ac:dyDescent="0.25">
      <c r="B236" s="2" t="s">
        <v>235</v>
      </c>
      <c r="C236" s="2">
        <v>-1.256281303</v>
      </c>
      <c r="D236" s="2">
        <v>5.0499999999999997E-12</v>
      </c>
    </row>
    <row r="237" spans="2:4" x14ac:dyDescent="0.25">
      <c r="B237" s="2" t="s">
        <v>236</v>
      </c>
      <c r="C237" s="2">
        <v>-0.81576541450000006</v>
      </c>
      <c r="D237" s="2">
        <v>2.3956777200000001E-2</v>
      </c>
    </row>
    <row r="238" spans="2:4" x14ac:dyDescent="0.25">
      <c r="B238" s="2" t="s">
        <v>237</v>
      </c>
      <c r="C238" s="2">
        <v>-0.82470453199999993</v>
      </c>
      <c r="D238" s="2">
        <v>2.03325E-6</v>
      </c>
    </row>
    <row r="239" spans="2:4" x14ac:dyDescent="0.25">
      <c r="B239" s="2" t="s">
        <v>238</v>
      </c>
      <c r="C239" s="2">
        <v>-1.5619879755000001</v>
      </c>
      <c r="D239" s="2">
        <v>1.3157401499999999E-2</v>
      </c>
    </row>
    <row r="240" spans="2:4" x14ac:dyDescent="0.25">
      <c r="B240" s="2" t="s">
        <v>239</v>
      </c>
      <c r="C240" s="2">
        <v>-1.098875504</v>
      </c>
      <c r="D240" s="2">
        <v>4.6400000000000036E-15</v>
      </c>
    </row>
    <row r="241" spans="2:4" x14ac:dyDescent="0.25">
      <c r="B241" s="2" t="s">
        <v>240</v>
      </c>
      <c r="C241" s="2">
        <v>-2.0030934500000002</v>
      </c>
      <c r="D241" s="2">
        <v>2.6450000000000003E-57</v>
      </c>
    </row>
    <row r="242" spans="2:4" x14ac:dyDescent="0.25">
      <c r="B242" s="2" t="s">
        <v>241</v>
      </c>
      <c r="C242" s="2">
        <v>-1.8179115330000002</v>
      </c>
      <c r="D242" s="2">
        <v>1.1850000000000001E-48</v>
      </c>
    </row>
    <row r="243" spans="2:4" x14ac:dyDescent="0.25">
      <c r="B243" s="2" t="s">
        <v>242</v>
      </c>
      <c r="C243" s="2">
        <v>-2.0528100970000001</v>
      </c>
      <c r="D243" s="2">
        <v>8.7500000000000001E-46</v>
      </c>
    </row>
    <row r="244" spans="2:4" x14ac:dyDescent="0.25">
      <c r="B244" s="2" t="s">
        <v>243</v>
      </c>
      <c r="C244" s="2">
        <v>-0.56064155150000006</v>
      </c>
      <c r="D244" s="2">
        <v>1.4830109499999999E-2</v>
      </c>
    </row>
    <row r="245" spans="2:4" x14ac:dyDescent="0.25">
      <c r="B245" s="2" t="s">
        <v>244</v>
      </c>
      <c r="C245" s="2">
        <v>0.64571128850000004</v>
      </c>
      <c r="D245" s="2">
        <v>2.3465E-7</v>
      </c>
    </row>
    <row r="246" spans="2:4" x14ac:dyDescent="0.25">
      <c r="B246" s="2" t="s">
        <v>245</v>
      </c>
      <c r="C246" s="2">
        <v>0.73252282300000005</v>
      </c>
      <c r="D246" s="2">
        <v>1.0250000056999999E-6</v>
      </c>
    </row>
    <row r="247" spans="2:4" x14ac:dyDescent="0.25">
      <c r="B247" s="2" t="s">
        <v>246</v>
      </c>
      <c r="C247" s="2">
        <v>0.83457576</v>
      </c>
      <c r="D247" s="2">
        <v>6.5010350000000004E-10</v>
      </c>
    </row>
    <row r="248" spans="2:4" x14ac:dyDescent="0.25">
      <c r="B248" s="2" t="s">
        <v>247</v>
      </c>
      <c r="C248" s="2">
        <v>-0.68436976699999996</v>
      </c>
      <c r="D248" s="2">
        <v>1.3669348499999999E-2</v>
      </c>
    </row>
    <row r="249" spans="2:4" x14ac:dyDescent="0.25">
      <c r="B249" s="2" t="s">
        <v>248</v>
      </c>
      <c r="C249" s="2">
        <v>-0.84782639199999998</v>
      </c>
      <c r="D249" s="2">
        <v>2.0338605999999999E-2</v>
      </c>
    </row>
    <row r="250" spans="2:4" x14ac:dyDescent="0.25">
      <c r="B250" s="2" t="s">
        <v>249</v>
      </c>
      <c r="C250" s="2">
        <v>-2.2803054270000001</v>
      </c>
      <c r="D250" s="2">
        <v>3.7399999999999999E-67</v>
      </c>
    </row>
    <row r="251" spans="2:4" x14ac:dyDescent="0.25">
      <c r="B251" s="2" t="s">
        <v>250</v>
      </c>
      <c r="C251" s="2">
        <v>-1.3171185685</v>
      </c>
      <c r="D251" s="2">
        <v>2.245E-26</v>
      </c>
    </row>
    <row r="252" spans="2:4" x14ac:dyDescent="0.25">
      <c r="B252" s="2" t="s">
        <v>251</v>
      </c>
      <c r="C252" s="2">
        <v>-3.4322417955</v>
      </c>
      <c r="D252" s="2">
        <v>3.9299999999999999E-104</v>
      </c>
    </row>
    <row r="253" spans="2:4" x14ac:dyDescent="0.25">
      <c r="B253" s="2" t="s">
        <v>252</v>
      </c>
      <c r="C253" s="2">
        <v>-1.7342527625000002</v>
      </c>
      <c r="D253" s="2">
        <v>3.7999999999999998E-53</v>
      </c>
    </row>
    <row r="254" spans="2:4" x14ac:dyDescent="0.25">
      <c r="B254" s="2" t="s">
        <v>253</v>
      </c>
      <c r="C254" s="2">
        <v>-2.3776679820000002</v>
      </c>
      <c r="D254" s="2">
        <v>1.835E-100</v>
      </c>
    </row>
    <row r="255" spans="2:4" x14ac:dyDescent="0.25">
      <c r="B255" s="2" t="s">
        <v>254</v>
      </c>
      <c r="C255" s="2">
        <v>-1.2493641615</v>
      </c>
      <c r="D255" s="2">
        <v>2.0800000115000001E-33</v>
      </c>
    </row>
    <row r="256" spans="2:4" x14ac:dyDescent="0.25">
      <c r="B256" s="2" t="s">
        <v>255</v>
      </c>
      <c r="C256" s="2">
        <v>-0.95661480300000001</v>
      </c>
      <c r="D256" s="2">
        <v>8.6294999999999993E-6</v>
      </c>
    </row>
    <row r="257" spans="2:4" x14ac:dyDescent="0.25">
      <c r="B257" s="2" t="s">
        <v>256</v>
      </c>
      <c r="C257" s="2">
        <v>-1.0942071280000001</v>
      </c>
      <c r="D257" s="2">
        <v>1.7974850000000001E-4</v>
      </c>
    </row>
    <row r="258" spans="2:4" x14ac:dyDescent="0.25">
      <c r="B258" s="2" t="s">
        <v>257</v>
      </c>
      <c r="C258" s="2">
        <v>-0.36138173350000002</v>
      </c>
      <c r="D258" s="2">
        <v>2.1847874999999998E-3</v>
      </c>
    </row>
    <row r="259" spans="2:4" x14ac:dyDescent="0.25">
      <c r="B259" s="2" t="s">
        <v>258</v>
      </c>
      <c r="C259" s="2">
        <v>-0.54847661650000001</v>
      </c>
      <c r="D259" s="2">
        <v>1.9740296013450002E-2</v>
      </c>
    </row>
    <row r="260" spans="2:4" x14ac:dyDescent="0.25">
      <c r="B260" s="2" t="s">
        <v>259</v>
      </c>
      <c r="C260" s="2">
        <v>-1.054014751</v>
      </c>
      <c r="D260" s="2">
        <v>2.1799999999999999E-15</v>
      </c>
    </row>
    <row r="261" spans="2:4" x14ac:dyDescent="0.25">
      <c r="B261" s="2" t="s">
        <v>260</v>
      </c>
      <c r="C261" s="2">
        <v>-0.96876573649999997</v>
      </c>
      <c r="D261" s="2">
        <v>4.5900000000000001E-6</v>
      </c>
    </row>
    <row r="262" spans="2:4" x14ac:dyDescent="0.25">
      <c r="B262" s="2" t="s">
        <v>261</v>
      </c>
      <c r="C262" s="2">
        <v>-1.2262181834999999</v>
      </c>
      <c r="D262" s="2">
        <v>6.6000000000000001E-13</v>
      </c>
    </row>
    <row r="263" spans="2:4" x14ac:dyDescent="0.25">
      <c r="B263" s="2" t="s">
        <v>262</v>
      </c>
      <c r="C263" s="2">
        <v>1.330903094</v>
      </c>
      <c r="D263" s="2">
        <v>3.8550000002370003E-10</v>
      </c>
    </row>
    <row r="264" spans="2:4" x14ac:dyDescent="0.25">
      <c r="B264" s="2" t="s">
        <v>263</v>
      </c>
      <c r="C264" s="2">
        <v>1.1114521545</v>
      </c>
      <c r="D264" s="2">
        <v>1.7150000000000914E-9</v>
      </c>
    </row>
    <row r="265" spans="2:4" x14ac:dyDescent="0.25">
      <c r="B265" s="2" t="s">
        <v>264</v>
      </c>
      <c r="C265" s="2">
        <v>1.267319621</v>
      </c>
      <c r="D265" s="2">
        <v>1.14059765E-2</v>
      </c>
    </row>
    <row r="266" spans="2:4" x14ac:dyDescent="0.25">
      <c r="B266" s="2" t="s">
        <v>265</v>
      </c>
      <c r="C266" s="2">
        <v>0.97981308050000004</v>
      </c>
      <c r="D266" s="2">
        <v>2.1650000000000001E-14</v>
      </c>
    </row>
    <row r="267" spans="2:4" x14ac:dyDescent="0.25">
      <c r="B267" s="2" t="s">
        <v>266</v>
      </c>
      <c r="C267" s="2">
        <v>1.2058866290000001</v>
      </c>
      <c r="D267" s="2">
        <v>6.8000000000000003E-26</v>
      </c>
    </row>
    <row r="268" spans="2:4" x14ac:dyDescent="0.25">
      <c r="B268" s="2" t="s">
        <v>267</v>
      </c>
      <c r="C268" s="2">
        <v>1.072452722</v>
      </c>
      <c r="D268" s="2">
        <v>3.8699999999999997E-21</v>
      </c>
    </row>
    <row r="269" spans="2:4" x14ac:dyDescent="0.25">
      <c r="B269" s="2" t="s">
        <v>268</v>
      </c>
      <c r="C269" s="2">
        <v>-2.0162958414999999</v>
      </c>
      <c r="D269" s="2">
        <v>1.0999999999999999E-34</v>
      </c>
    </row>
    <row r="270" spans="2:4" x14ac:dyDescent="0.25">
      <c r="B270" s="2" t="s">
        <v>269</v>
      </c>
      <c r="C270" s="2">
        <v>-1.8568728994999999</v>
      </c>
      <c r="D270" s="2">
        <v>1.3849999999999999E-35</v>
      </c>
    </row>
    <row r="271" spans="2:4" x14ac:dyDescent="0.25">
      <c r="B271" s="2" t="s">
        <v>270</v>
      </c>
      <c r="C271" s="2">
        <v>-2.3003618915000001</v>
      </c>
      <c r="D271" s="2">
        <v>4.7650000000000004E-65</v>
      </c>
    </row>
    <row r="272" spans="2:4" x14ac:dyDescent="0.25">
      <c r="B272" s="2" t="s">
        <v>271</v>
      </c>
      <c r="C272" s="2">
        <v>-2.9247864359999998</v>
      </c>
      <c r="D272" s="2">
        <v>3.3599999999999998E-135</v>
      </c>
    </row>
    <row r="273" spans="2:4" x14ac:dyDescent="0.25">
      <c r="B273" s="2" t="s">
        <v>272</v>
      </c>
      <c r="C273" s="2">
        <v>-3.5991306779999999</v>
      </c>
      <c r="D273" s="2">
        <v>2.3300000000000001E-176</v>
      </c>
    </row>
    <row r="274" spans="2:4" x14ac:dyDescent="0.25">
      <c r="B274" s="2" t="s">
        <v>273</v>
      </c>
      <c r="C274" s="2">
        <v>-3.6758541469999999</v>
      </c>
      <c r="D274" s="2">
        <v>3.5200000000000001E-122</v>
      </c>
    </row>
    <row r="275" spans="2:4" x14ac:dyDescent="0.25">
      <c r="B275" s="2" t="s">
        <v>274</v>
      </c>
      <c r="C275" s="2">
        <v>0.56540262050000001</v>
      </c>
      <c r="D275" s="2">
        <v>1.308633000000025E-3</v>
      </c>
    </row>
    <row r="276" spans="2:4" x14ac:dyDescent="0.25">
      <c r="B276" s="2" t="s">
        <v>275</v>
      </c>
      <c r="C276" s="2">
        <v>0.97350450050000004</v>
      </c>
      <c r="D276" s="2">
        <v>4.6449999999999999E-11</v>
      </c>
    </row>
    <row r="277" spans="2:4" x14ac:dyDescent="0.25">
      <c r="B277" s="2" t="s">
        <v>276</v>
      </c>
      <c r="C277" s="2">
        <v>1.3169306325000001</v>
      </c>
      <c r="D277" s="2">
        <v>2.7199999999999998E-26</v>
      </c>
    </row>
    <row r="278" spans="2:4" x14ac:dyDescent="0.25">
      <c r="B278" s="2" t="s">
        <v>277</v>
      </c>
      <c r="C278" s="2">
        <v>-1.727629012</v>
      </c>
      <c r="D278" s="2">
        <v>1.810805E-3</v>
      </c>
    </row>
    <row r="279" spans="2:4" x14ac:dyDescent="0.25">
      <c r="B279" s="2" t="s">
        <v>278</v>
      </c>
      <c r="C279" s="2">
        <v>-2.2231505265</v>
      </c>
      <c r="D279" s="2">
        <v>2.53E-7</v>
      </c>
    </row>
    <row r="280" spans="2:4" x14ac:dyDescent="0.25">
      <c r="B280" s="2" t="s">
        <v>279</v>
      </c>
      <c r="C280" s="2">
        <v>-1.794221318</v>
      </c>
      <c r="D280" s="2">
        <v>2.5000000000000002E-6</v>
      </c>
    </row>
    <row r="281" spans="2:4" x14ac:dyDescent="0.25">
      <c r="B281" s="2" t="s">
        <v>280</v>
      </c>
      <c r="C281" s="2">
        <v>3.0927321585000001</v>
      </c>
      <c r="D281" s="2">
        <v>7.8500000000000004E-28</v>
      </c>
    </row>
    <row r="282" spans="2:4" x14ac:dyDescent="0.25">
      <c r="B282" s="2" t="s">
        <v>281</v>
      </c>
      <c r="C282" s="2">
        <v>2.6856168030000003</v>
      </c>
      <c r="D282" s="2">
        <v>4.9250000000000001E-8</v>
      </c>
    </row>
    <row r="283" spans="2:4" x14ac:dyDescent="0.25">
      <c r="B283" s="2" t="s">
        <v>282</v>
      </c>
      <c r="C283" s="2">
        <v>2.7518304169999999</v>
      </c>
      <c r="D283" s="2">
        <v>2.6899999999999999E-20</v>
      </c>
    </row>
    <row r="284" spans="2:4" x14ac:dyDescent="0.25">
      <c r="B284" s="2" t="s">
        <v>283</v>
      </c>
      <c r="C284" s="2">
        <v>-1.4797072505</v>
      </c>
      <c r="D284" s="2">
        <v>8.3204939999999995E-3</v>
      </c>
    </row>
    <row r="285" spans="2:4" x14ac:dyDescent="0.25">
      <c r="B285" s="2" t="s">
        <v>284</v>
      </c>
      <c r="C285" s="2">
        <v>-1.5995056464999999</v>
      </c>
      <c r="D285" s="2">
        <v>3.0450000000000001E-12</v>
      </c>
    </row>
    <row r="286" spans="2:4" x14ac:dyDescent="0.25">
      <c r="B286" s="2" t="s">
        <v>285</v>
      </c>
      <c r="C286" s="2">
        <v>0.41100547450000002</v>
      </c>
      <c r="D286" s="2">
        <v>2.6351699999999999E-2</v>
      </c>
    </row>
    <row r="287" spans="2:4" x14ac:dyDescent="0.25">
      <c r="B287" s="2" t="s">
        <v>286</v>
      </c>
      <c r="C287" s="2">
        <v>0.96621528649999999</v>
      </c>
      <c r="D287" s="2">
        <v>1.52500000000955E-13</v>
      </c>
    </row>
    <row r="288" spans="2:4" x14ac:dyDescent="0.25">
      <c r="B288" s="2" t="s">
        <v>287</v>
      </c>
      <c r="C288" s="2">
        <v>0.36091126150000002</v>
      </c>
      <c r="D288" s="2">
        <v>3.3118779500000001E-2</v>
      </c>
    </row>
  </sheetData>
  <conditionalFormatting sqref="B3:B42">
    <cfRule type="duplicateValues" dxfId="11" priority="3"/>
    <cfRule type="duplicateValues" dxfId="10" priority="4"/>
    <cfRule type="duplicateValues" dxfId="9" priority="5"/>
  </conditionalFormatting>
  <conditionalFormatting sqref="B43:B118">
    <cfRule type="duplicateValues" dxfId="8" priority="10"/>
    <cfRule type="duplicateValues" dxfId="7" priority="11"/>
    <cfRule type="duplicateValues" dxfId="6" priority="12"/>
  </conditionalFormatting>
  <conditionalFormatting sqref="B119:B219">
    <cfRule type="duplicateValues" dxfId="5" priority="13"/>
    <cfRule type="duplicateValues" dxfId="4" priority="14"/>
    <cfRule type="duplicateValues" dxfId="3" priority="15"/>
  </conditionalFormatting>
  <conditionalFormatting sqref="B220:B284">
    <cfRule type="duplicateValues" dxfId="2" priority="9"/>
  </conditionalFormatting>
  <conditionalFormatting sqref="B286:B288 B220:B284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O-USR</dc:creator>
  <cp:lastModifiedBy>AIO-USR</cp:lastModifiedBy>
  <dcterms:created xsi:type="dcterms:W3CDTF">2024-04-13T17:27:27Z</dcterms:created>
  <dcterms:modified xsi:type="dcterms:W3CDTF">2024-07-15T13:50:58Z</dcterms:modified>
</cp:coreProperties>
</file>